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/>
  <mc:AlternateContent xmlns:mc="http://schemas.openxmlformats.org/markup-compatibility/2006">
    <mc:Choice Requires="x15">
      <x15ac:absPath xmlns:x15ac="http://schemas.microsoft.com/office/spreadsheetml/2010/11/ac" url="/Users/labms2/Desktop/p53-version9F/SupFig2/"/>
    </mc:Choice>
  </mc:AlternateContent>
  <xr:revisionPtr revIDLastSave="0" documentId="13_ncr:1_{3CFB08FE-6989-2A4B-9C90-379D63FD4D99}" xr6:coauthVersionLast="43" xr6:coauthVersionMax="43" xr10:uidLastSave="{00000000-0000-0000-0000-000000000000}"/>
  <bookViews>
    <workbookView xWindow="16480" yWindow="460" windowWidth="28800" windowHeight="17600" tabRatio="500" xr2:uid="{00000000-000D-0000-FFFF-FFFF00000000}"/>
  </bookViews>
  <sheets>
    <sheet name="Figure 1-supplement 2a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" i="1" l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</calcChain>
</file>

<file path=xl/sharedStrings.xml><?xml version="1.0" encoding="utf-8"?>
<sst xmlns="http://schemas.openxmlformats.org/spreadsheetml/2006/main" count="10" uniqueCount="10">
  <si>
    <t>Area</t>
  </si>
  <si>
    <t>Dimension</t>
  </si>
  <si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</t>
    </r>
  </si>
  <si>
    <t>X</t>
  </si>
  <si>
    <t>Y</t>
  </si>
  <si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2</t>
    </r>
  </si>
  <si>
    <t>Number of cells</t>
  </si>
  <si>
    <r>
      <t>Aerage cell size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2)</t>
    </r>
  </si>
  <si>
    <r>
      <t>Number of cells/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2</t>
    </r>
  </si>
  <si>
    <t>Time min x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Symbol"/>
      <charset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4" xfId="0" applyBorder="1" applyAlignment="1">
      <alignment horizontal="right"/>
    </xf>
    <xf numFmtId="0" fontId="0" fillId="0" borderId="0" xfId="0" applyBorder="1"/>
    <xf numFmtId="0" fontId="0" fillId="0" borderId="5" xfId="0" applyBorder="1"/>
    <xf numFmtId="0" fontId="0" fillId="0" borderId="6" xfId="0" applyBorder="1" applyAlignment="1">
      <alignment horizontal="right"/>
    </xf>
    <xf numFmtId="0" fontId="0" fillId="0" borderId="7" xfId="0" applyBorder="1"/>
    <xf numFmtId="0" fontId="0" fillId="0" borderId="8" xfId="0" applyBorder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3" xfId="0" applyFont="1" applyFill="1" applyBorder="1"/>
    <xf numFmtId="0" fontId="0" fillId="2" borderId="9" xfId="0" applyFill="1" applyBorder="1"/>
    <xf numFmtId="0" fontId="0" fillId="0" borderId="10" xfId="0" applyBorder="1"/>
    <xf numFmtId="0" fontId="0" fillId="0" borderId="11" xfId="0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E408"/>
  <sheetViews>
    <sheetView tabSelected="1" zoomScale="72" zoomScaleNormal="72" zoomScalePageLayoutView="72" workbookViewId="0">
      <selection activeCell="J38" sqref="J38"/>
    </sheetView>
  </sheetViews>
  <sheetFormatPr baseColWidth="10" defaultRowHeight="16" x14ac:dyDescent="0.2"/>
  <sheetData>
    <row r="2" spans="1:5" x14ac:dyDescent="0.2">
      <c r="A2" s="7" t="s">
        <v>1</v>
      </c>
      <c r="B2" s="8" t="s">
        <v>2</v>
      </c>
      <c r="C2" s="8"/>
      <c r="D2" s="8" t="s">
        <v>0</v>
      </c>
      <c r="E2" s="10" t="s">
        <v>5</v>
      </c>
    </row>
    <row r="3" spans="1:5" x14ac:dyDescent="0.2">
      <c r="A3" s="1" t="s">
        <v>3</v>
      </c>
      <c r="B3" s="2">
        <v>276.60000000000002</v>
      </c>
      <c r="C3" s="2"/>
      <c r="D3" s="2"/>
      <c r="E3" s="3">
        <v>61508.2</v>
      </c>
    </row>
    <row r="4" spans="1:5" x14ac:dyDescent="0.2">
      <c r="A4" s="4" t="s">
        <v>4</v>
      </c>
      <c r="B4" s="5">
        <v>222.4</v>
      </c>
      <c r="C4" s="5"/>
      <c r="D4" s="5"/>
      <c r="E4" s="6"/>
    </row>
    <row r="7" spans="1:5" x14ac:dyDescent="0.2">
      <c r="A7" s="11" t="s">
        <v>9</v>
      </c>
      <c r="B7" s="8" t="s">
        <v>6</v>
      </c>
      <c r="C7" s="8"/>
      <c r="D7" s="8" t="s">
        <v>7</v>
      </c>
      <c r="E7" s="9" t="s">
        <v>8</v>
      </c>
    </row>
    <row r="8" spans="1:5" x14ac:dyDescent="0.2">
      <c r="A8" s="12">
        <v>0</v>
      </c>
      <c r="B8" s="2">
        <v>96</v>
      </c>
      <c r="C8" s="2"/>
      <c r="D8" s="2">
        <f>SUM(61508/B8)</f>
        <v>640.70833333333337</v>
      </c>
      <c r="E8" s="3">
        <f>SUM(B8/61508)</f>
        <v>1.560772582428302E-3</v>
      </c>
    </row>
    <row r="9" spans="1:5" x14ac:dyDescent="0.2">
      <c r="A9" s="12">
        <v>1</v>
      </c>
      <c r="B9" s="2">
        <v>95</v>
      </c>
      <c r="C9" s="2"/>
      <c r="D9" s="2">
        <f t="shared" ref="D9:D72" si="0">SUM(61508/B9)</f>
        <v>647.45263157894738</v>
      </c>
      <c r="E9" s="3">
        <f t="shared" ref="E9:E72" si="1">SUM(B9/61508)</f>
        <v>1.5445145346946738E-3</v>
      </c>
    </row>
    <row r="10" spans="1:5" x14ac:dyDescent="0.2">
      <c r="A10" s="12">
        <v>2</v>
      </c>
      <c r="B10" s="2">
        <v>98</v>
      </c>
      <c r="C10" s="2"/>
      <c r="D10" s="2">
        <f t="shared" si="0"/>
        <v>627.63265306122446</v>
      </c>
      <c r="E10" s="3">
        <f t="shared" si="1"/>
        <v>1.5932886778955583E-3</v>
      </c>
    </row>
    <row r="11" spans="1:5" x14ac:dyDescent="0.2">
      <c r="A11" s="12">
        <v>3</v>
      </c>
      <c r="B11" s="2">
        <v>100</v>
      </c>
      <c r="C11" s="2"/>
      <c r="D11" s="2">
        <f t="shared" si="0"/>
        <v>615.08000000000004</v>
      </c>
      <c r="E11" s="3">
        <f t="shared" si="1"/>
        <v>1.6258047733628146E-3</v>
      </c>
    </row>
    <row r="12" spans="1:5" x14ac:dyDescent="0.2">
      <c r="A12" s="12">
        <v>4</v>
      </c>
      <c r="B12" s="2">
        <v>101</v>
      </c>
      <c r="C12" s="2"/>
      <c r="D12" s="2">
        <f t="shared" si="0"/>
        <v>608.99009900990097</v>
      </c>
      <c r="E12" s="3">
        <f t="shared" si="1"/>
        <v>1.6420628210964427E-3</v>
      </c>
    </row>
    <row r="13" spans="1:5" x14ac:dyDescent="0.2">
      <c r="A13" s="12">
        <v>5</v>
      </c>
      <c r="B13" s="2">
        <v>101</v>
      </c>
      <c r="C13" s="2"/>
      <c r="D13" s="2">
        <f t="shared" si="0"/>
        <v>608.99009900990097</v>
      </c>
      <c r="E13" s="3">
        <f t="shared" si="1"/>
        <v>1.6420628210964427E-3</v>
      </c>
    </row>
    <row r="14" spans="1:5" x14ac:dyDescent="0.2">
      <c r="A14" s="12">
        <v>6</v>
      </c>
      <c r="B14" s="2">
        <v>102</v>
      </c>
      <c r="C14" s="2"/>
      <c r="D14" s="2">
        <f t="shared" si="0"/>
        <v>603.01960784313724</v>
      </c>
      <c r="E14" s="3">
        <f t="shared" si="1"/>
        <v>1.6583208688300708E-3</v>
      </c>
    </row>
    <row r="15" spans="1:5" x14ac:dyDescent="0.2">
      <c r="A15" s="12">
        <v>7</v>
      </c>
      <c r="B15" s="2">
        <v>101</v>
      </c>
      <c r="C15" s="2"/>
      <c r="D15" s="2">
        <f t="shared" si="0"/>
        <v>608.99009900990097</v>
      </c>
      <c r="E15" s="3">
        <f t="shared" si="1"/>
        <v>1.6420628210964427E-3</v>
      </c>
    </row>
    <row r="16" spans="1:5" x14ac:dyDescent="0.2">
      <c r="A16" s="12">
        <v>8</v>
      </c>
      <c r="B16" s="2">
        <v>102</v>
      </c>
      <c r="C16" s="2"/>
      <c r="D16" s="2">
        <f t="shared" si="0"/>
        <v>603.01960784313724</v>
      </c>
      <c r="E16" s="3">
        <f t="shared" si="1"/>
        <v>1.6583208688300708E-3</v>
      </c>
    </row>
    <row r="17" spans="1:5" x14ac:dyDescent="0.2">
      <c r="A17" s="12">
        <v>9</v>
      </c>
      <c r="B17" s="2">
        <v>102</v>
      </c>
      <c r="C17" s="2"/>
      <c r="D17" s="2">
        <f t="shared" si="0"/>
        <v>603.01960784313724</v>
      </c>
      <c r="E17" s="3">
        <f t="shared" si="1"/>
        <v>1.6583208688300708E-3</v>
      </c>
    </row>
    <row r="18" spans="1:5" x14ac:dyDescent="0.2">
      <c r="A18" s="12">
        <v>10</v>
      </c>
      <c r="B18" s="2">
        <v>102</v>
      </c>
      <c r="C18" s="2"/>
      <c r="D18" s="2">
        <f t="shared" si="0"/>
        <v>603.01960784313724</v>
      </c>
      <c r="E18" s="3">
        <f t="shared" si="1"/>
        <v>1.6583208688300708E-3</v>
      </c>
    </row>
    <row r="19" spans="1:5" x14ac:dyDescent="0.2">
      <c r="A19" s="12">
        <v>11</v>
      </c>
      <c r="B19" s="2">
        <v>102</v>
      </c>
      <c r="C19" s="2"/>
      <c r="D19" s="2">
        <f t="shared" si="0"/>
        <v>603.01960784313724</v>
      </c>
      <c r="E19" s="3">
        <f t="shared" si="1"/>
        <v>1.6583208688300708E-3</v>
      </c>
    </row>
    <row r="20" spans="1:5" x14ac:dyDescent="0.2">
      <c r="A20" s="12">
        <v>12</v>
      </c>
      <c r="B20" s="2">
        <v>101</v>
      </c>
      <c r="C20" s="2"/>
      <c r="D20" s="2">
        <f t="shared" si="0"/>
        <v>608.99009900990097</v>
      </c>
      <c r="E20" s="3">
        <f t="shared" si="1"/>
        <v>1.6420628210964427E-3</v>
      </c>
    </row>
    <row r="21" spans="1:5" x14ac:dyDescent="0.2">
      <c r="A21" s="12">
        <v>13</v>
      </c>
      <c r="B21" s="2">
        <v>102</v>
      </c>
      <c r="C21" s="2"/>
      <c r="D21" s="2">
        <f t="shared" si="0"/>
        <v>603.01960784313724</v>
      </c>
      <c r="E21" s="3">
        <f t="shared" si="1"/>
        <v>1.6583208688300708E-3</v>
      </c>
    </row>
    <row r="22" spans="1:5" x14ac:dyDescent="0.2">
      <c r="A22" s="12">
        <v>14</v>
      </c>
      <c r="B22" s="2">
        <v>104</v>
      </c>
      <c r="C22" s="2"/>
      <c r="D22" s="2">
        <f t="shared" si="0"/>
        <v>591.42307692307691</v>
      </c>
      <c r="E22" s="3">
        <f t="shared" si="1"/>
        <v>1.6908369642973271E-3</v>
      </c>
    </row>
    <row r="23" spans="1:5" x14ac:dyDescent="0.2">
      <c r="A23" s="12">
        <v>15</v>
      </c>
      <c r="B23" s="2">
        <v>104</v>
      </c>
      <c r="C23" s="2"/>
      <c r="D23" s="2">
        <f t="shared" si="0"/>
        <v>591.42307692307691</v>
      </c>
      <c r="E23" s="3">
        <f t="shared" si="1"/>
        <v>1.6908369642973271E-3</v>
      </c>
    </row>
    <row r="24" spans="1:5" x14ac:dyDescent="0.2">
      <c r="A24" s="12">
        <v>16</v>
      </c>
      <c r="B24" s="2">
        <v>104</v>
      </c>
      <c r="C24" s="2"/>
      <c r="D24" s="2">
        <f t="shared" si="0"/>
        <v>591.42307692307691</v>
      </c>
      <c r="E24" s="3">
        <f t="shared" si="1"/>
        <v>1.6908369642973271E-3</v>
      </c>
    </row>
    <row r="25" spans="1:5" x14ac:dyDescent="0.2">
      <c r="A25" s="12">
        <v>17</v>
      </c>
      <c r="B25" s="2">
        <v>106</v>
      </c>
      <c r="C25" s="2"/>
      <c r="D25" s="2">
        <f t="shared" si="0"/>
        <v>580.2641509433962</v>
      </c>
      <c r="E25" s="3">
        <f t="shared" si="1"/>
        <v>1.7233530597645834E-3</v>
      </c>
    </row>
    <row r="26" spans="1:5" x14ac:dyDescent="0.2">
      <c r="A26" s="12">
        <v>18</v>
      </c>
      <c r="B26" s="2">
        <v>106</v>
      </c>
      <c r="C26" s="2"/>
      <c r="D26" s="2">
        <f t="shared" si="0"/>
        <v>580.2641509433962</v>
      </c>
      <c r="E26" s="3">
        <f t="shared" si="1"/>
        <v>1.7233530597645834E-3</v>
      </c>
    </row>
    <row r="27" spans="1:5" x14ac:dyDescent="0.2">
      <c r="A27" s="12">
        <v>19</v>
      </c>
      <c r="B27" s="2">
        <v>103</v>
      </c>
      <c r="C27" s="2"/>
      <c r="D27" s="2">
        <f t="shared" si="0"/>
        <v>597.1650485436893</v>
      </c>
      <c r="E27" s="3">
        <f t="shared" si="1"/>
        <v>1.674578916563699E-3</v>
      </c>
    </row>
    <row r="28" spans="1:5" x14ac:dyDescent="0.2">
      <c r="A28" s="12">
        <v>20</v>
      </c>
      <c r="B28" s="2">
        <v>106</v>
      </c>
      <c r="C28" s="2"/>
      <c r="D28" s="2">
        <f t="shared" si="0"/>
        <v>580.2641509433962</v>
      </c>
      <c r="E28" s="3">
        <f t="shared" si="1"/>
        <v>1.7233530597645834E-3</v>
      </c>
    </row>
    <row r="29" spans="1:5" x14ac:dyDescent="0.2">
      <c r="A29" s="12">
        <v>21</v>
      </c>
      <c r="B29" s="2">
        <v>107</v>
      </c>
      <c r="C29" s="2"/>
      <c r="D29" s="2">
        <f t="shared" si="0"/>
        <v>574.84112149532712</v>
      </c>
      <c r="E29" s="3">
        <f t="shared" si="1"/>
        <v>1.7396111074982116E-3</v>
      </c>
    </row>
    <row r="30" spans="1:5" x14ac:dyDescent="0.2">
      <c r="A30" s="12">
        <v>22</v>
      </c>
      <c r="B30" s="2">
        <v>108</v>
      </c>
      <c r="C30" s="2"/>
      <c r="D30" s="2">
        <f t="shared" si="0"/>
        <v>569.51851851851848</v>
      </c>
      <c r="E30" s="3">
        <f t="shared" si="1"/>
        <v>1.7558691552318397E-3</v>
      </c>
    </row>
    <row r="31" spans="1:5" x14ac:dyDescent="0.2">
      <c r="A31" s="12">
        <v>23</v>
      </c>
      <c r="B31" s="2">
        <v>107</v>
      </c>
      <c r="C31" s="2"/>
      <c r="D31" s="2">
        <f t="shared" si="0"/>
        <v>574.84112149532712</v>
      </c>
      <c r="E31" s="3">
        <f t="shared" si="1"/>
        <v>1.7396111074982116E-3</v>
      </c>
    </row>
    <row r="32" spans="1:5" x14ac:dyDescent="0.2">
      <c r="A32" s="12">
        <v>24</v>
      </c>
      <c r="B32" s="2">
        <v>107</v>
      </c>
      <c r="C32" s="2"/>
      <c r="D32" s="2">
        <f t="shared" si="0"/>
        <v>574.84112149532712</v>
      </c>
      <c r="E32" s="3">
        <f t="shared" si="1"/>
        <v>1.7396111074982116E-3</v>
      </c>
    </row>
    <row r="33" spans="1:5" x14ac:dyDescent="0.2">
      <c r="A33" s="12">
        <v>25</v>
      </c>
      <c r="B33" s="2">
        <v>106</v>
      </c>
      <c r="C33" s="2"/>
      <c r="D33" s="2">
        <f t="shared" si="0"/>
        <v>580.2641509433962</v>
      </c>
      <c r="E33" s="3">
        <f t="shared" si="1"/>
        <v>1.7233530597645834E-3</v>
      </c>
    </row>
    <row r="34" spans="1:5" x14ac:dyDescent="0.2">
      <c r="A34" s="12">
        <v>26</v>
      </c>
      <c r="B34" s="2">
        <v>106</v>
      </c>
      <c r="C34" s="2"/>
      <c r="D34" s="2">
        <f t="shared" si="0"/>
        <v>580.2641509433962</v>
      </c>
      <c r="E34" s="3">
        <f t="shared" si="1"/>
        <v>1.7233530597645834E-3</v>
      </c>
    </row>
    <row r="35" spans="1:5" x14ac:dyDescent="0.2">
      <c r="A35" s="12">
        <v>27</v>
      </c>
      <c r="B35" s="2">
        <v>106</v>
      </c>
      <c r="C35" s="2"/>
      <c r="D35" s="2">
        <f t="shared" si="0"/>
        <v>580.2641509433962</v>
      </c>
      <c r="E35" s="3">
        <f t="shared" si="1"/>
        <v>1.7233530597645834E-3</v>
      </c>
    </row>
    <row r="36" spans="1:5" x14ac:dyDescent="0.2">
      <c r="A36" s="12">
        <v>28</v>
      </c>
      <c r="B36" s="2">
        <v>106</v>
      </c>
      <c r="C36" s="2"/>
      <c r="D36" s="2">
        <f t="shared" si="0"/>
        <v>580.2641509433962</v>
      </c>
      <c r="E36" s="3">
        <f t="shared" si="1"/>
        <v>1.7233530597645834E-3</v>
      </c>
    </row>
    <row r="37" spans="1:5" x14ac:dyDescent="0.2">
      <c r="A37" s="12">
        <v>29</v>
      </c>
      <c r="B37" s="2">
        <v>106</v>
      </c>
      <c r="C37" s="2"/>
      <c r="D37" s="2">
        <f t="shared" si="0"/>
        <v>580.2641509433962</v>
      </c>
      <c r="E37" s="3">
        <f t="shared" si="1"/>
        <v>1.7233530597645834E-3</v>
      </c>
    </row>
    <row r="38" spans="1:5" x14ac:dyDescent="0.2">
      <c r="A38" s="12">
        <v>30</v>
      </c>
      <c r="B38" s="2">
        <v>105</v>
      </c>
      <c r="C38" s="2"/>
      <c r="D38" s="2">
        <f t="shared" si="0"/>
        <v>585.79047619047617</v>
      </c>
      <c r="E38" s="3">
        <f t="shared" si="1"/>
        <v>1.7070950120309553E-3</v>
      </c>
    </row>
    <row r="39" spans="1:5" x14ac:dyDescent="0.2">
      <c r="A39" s="12">
        <v>31</v>
      </c>
      <c r="B39" s="2">
        <v>102</v>
      </c>
      <c r="C39" s="2"/>
      <c r="D39" s="2">
        <f t="shared" si="0"/>
        <v>603.01960784313724</v>
      </c>
      <c r="E39" s="3">
        <f t="shared" si="1"/>
        <v>1.6583208688300708E-3</v>
      </c>
    </row>
    <row r="40" spans="1:5" x14ac:dyDescent="0.2">
      <c r="A40" s="12">
        <v>32</v>
      </c>
      <c r="B40" s="2">
        <v>105</v>
      </c>
      <c r="C40" s="2"/>
      <c r="D40" s="2">
        <f t="shared" si="0"/>
        <v>585.79047619047617</v>
      </c>
      <c r="E40" s="3">
        <f t="shared" si="1"/>
        <v>1.7070950120309553E-3</v>
      </c>
    </row>
    <row r="41" spans="1:5" x14ac:dyDescent="0.2">
      <c r="A41" s="12">
        <v>33</v>
      </c>
      <c r="B41" s="2">
        <v>108</v>
      </c>
      <c r="C41" s="2"/>
      <c r="D41" s="2">
        <f t="shared" si="0"/>
        <v>569.51851851851848</v>
      </c>
      <c r="E41" s="3">
        <f t="shared" si="1"/>
        <v>1.7558691552318397E-3</v>
      </c>
    </row>
    <row r="42" spans="1:5" x14ac:dyDescent="0.2">
      <c r="A42" s="12">
        <v>34</v>
      </c>
      <c r="B42" s="2">
        <v>106</v>
      </c>
      <c r="C42" s="2"/>
      <c r="D42" s="2">
        <f t="shared" si="0"/>
        <v>580.2641509433962</v>
      </c>
      <c r="E42" s="3">
        <f t="shared" si="1"/>
        <v>1.7233530597645834E-3</v>
      </c>
    </row>
    <row r="43" spans="1:5" x14ac:dyDescent="0.2">
      <c r="A43" s="12">
        <v>35</v>
      </c>
      <c r="B43" s="2">
        <v>107</v>
      </c>
      <c r="C43" s="2"/>
      <c r="D43" s="2">
        <f t="shared" si="0"/>
        <v>574.84112149532712</v>
      </c>
      <c r="E43" s="3">
        <f t="shared" si="1"/>
        <v>1.7396111074982116E-3</v>
      </c>
    </row>
    <row r="44" spans="1:5" x14ac:dyDescent="0.2">
      <c r="A44" s="12">
        <v>36</v>
      </c>
      <c r="B44" s="2">
        <v>111</v>
      </c>
      <c r="C44" s="2"/>
      <c r="D44" s="2">
        <f t="shared" si="0"/>
        <v>554.12612612612611</v>
      </c>
      <c r="E44" s="3">
        <f t="shared" si="1"/>
        <v>1.8046432984327242E-3</v>
      </c>
    </row>
    <row r="45" spans="1:5" x14ac:dyDescent="0.2">
      <c r="A45" s="12">
        <v>37</v>
      </c>
      <c r="B45" s="2">
        <v>114</v>
      </c>
      <c r="C45" s="2"/>
      <c r="D45" s="2">
        <f t="shared" si="0"/>
        <v>539.54385964912285</v>
      </c>
      <c r="E45" s="3">
        <f t="shared" si="1"/>
        <v>1.8534174416336086E-3</v>
      </c>
    </row>
    <row r="46" spans="1:5" x14ac:dyDescent="0.2">
      <c r="A46" s="12">
        <v>38</v>
      </c>
      <c r="B46" s="2">
        <v>114</v>
      </c>
      <c r="C46" s="2"/>
      <c r="D46" s="2">
        <f t="shared" si="0"/>
        <v>539.54385964912285</v>
      </c>
      <c r="E46" s="3">
        <f t="shared" si="1"/>
        <v>1.8534174416336086E-3</v>
      </c>
    </row>
    <row r="47" spans="1:5" x14ac:dyDescent="0.2">
      <c r="A47" s="12">
        <v>39</v>
      </c>
      <c r="B47" s="2">
        <v>117</v>
      </c>
      <c r="C47" s="2"/>
      <c r="D47" s="2">
        <f t="shared" si="0"/>
        <v>525.70940170940173</v>
      </c>
      <c r="E47" s="3">
        <f t="shared" si="1"/>
        <v>1.902191584834493E-3</v>
      </c>
    </row>
    <row r="48" spans="1:5" x14ac:dyDescent="0.2">
      <c r="A48" s="12">
        <v>40</v>
      </c>
      <c r="B48" s="2">
        <v>116</v>
      </c>
      <c r="C48" s="2"/>
      <c r="D48" s="2">
        <f t="shared" si="0"/>
        <v>530.24137931034488</v>
      </c>
      <c r="E48" s="3">
        <f t="shared" si="1"/>
        <v>1.8859335371008649E-3</v>
      </c>
    </row>
    <row r="49" spans="1:5" x14ac:dyDescent="0.2">
      <c r="A49" s="12">
        <v>41</v>
      </c>
      <c r="B49" s="2">
        <v>115</v>
      </c>
      <c r="C49" s="2"/>
      <c r="D49" s="2">
        <f t="shared" si="0"/>
        <v>534.85217391304343</v>
      </c>
      <c r="E49" s="3">
        <f t="shared" si="1"/>
        <v>1.8696754893672367E-3</v>
      </c>
    </row>
    <row r="50" spans="1:5" x14ac:dyDescent="0.2">
      <c r="A50" s="12">
        <v>42</v>
      </c>
      <c r="B50" s="2">
        <v>116</v>
      </c>
      <c r="C50" s="2"/>
      <c r="D50" s="2">
        <f t="shared" si="0"/>
        <v>530.24137931034488</v>
      </c>
      <c r="E50" s="3">
        <f t="shared" si="1"/>
        <v>1.8859335371008649E-3</v>
      </c>
    </row>
    <row r="51" spans="1:5" x14ac:dyDescent="0.2">
      <c r="A51" s="12">
        <v>43</v>
      </c>
      <c r="B51" s="2">
        <v>116</v>
      </c>
      <c r="C51" s="2"/>
      <c r="D51" s="2">
        <f t="shared" si="0"/>
        <v>530.24137931034488</v>
      </c>
      <c r="E51" s="3">
        <f t="shared" si="1"/>
        <v>1.8859335371008649E-3</v>
      </c>
    </row>
    <row r="52" spans="1:5" x14ac:dyDescent="0.2">
      <c r="A52" s="12">
        <v>44</v>
      </c>
      <c r="B52" s="2">
        <v>117</v>
      </c>
      <c r="C52" s="2"/>
      <c r="D52" s="2">
        <f t="shared" si="0"/>
        <v>525.70940170940173</v>
      </c>
      <c r="E52" s="3">
        <f t="shared" si="1"/>
        <v>1.902191584834493E-3</v>
      </c>
    </row>
    <row r="53" spans="1:5" x14ac:dyDescent="0.2">
      <c r="A53" s="12">
        <v>45</v>
      </c>
      <c r="B53" s="2">
        <v>116</v>
      </c>
      <c r="C53" s="2"/>
      <c r="D53" s="2">
        <f t="shared" si="0"/>
        <v>530.24137931034488</v>
      </c>
      <c r="E53" s="3">
        <f t="shared" si="1"/>
        <v>1.8859335371008649E-3</v>
      </c>
    </row>
    <row r="54" spans="1:5" x14ac:dyDescent="0.2">
      <c r="A54" s="12">
        <v>46</v>
      </c>
      <c r="B54" s="2">
        <v>115</v>
      </c>
      <c r="C54" s="2"/>
      <c r="D54" s="2">
        <f t="shared" si="0"/>
        <v>534.85217391304343</v>
      </c>
      <c r="E54" s="3">
        <f t="shared" si="1"/>
        <v>1.8696754893672367E-3</v>
      </c>
    </row>
    <row r="55" spans="1:5" x14ac:dyDescent="0.2">
      <c r="A55" s="12">
        <v>47</v>
      </c>
      <c r="B55" s="2">
        <v>114</v>
      </c>
      <c r="C55" s="2"/>
      <c r="D55" s="2">
        <f t="shared" si="0"/>
        <v>539.54385964912285</v>
      </c>
      <c r="E55" s="3">
        <f t="shared" si="1"/>
        <v>1.8534174416336086E-3</v>
      </c>
    </row>
    <row r="56" spans="1:5" x14ac:dyDescent="0.2">
      <c r="A56" s="12">
        <v>48</v>
      </c>
      <c r="B56" s="2">
        <v>115</v>
      </c>
      <c r="C56" s="2"/>
      <c r="D56" s="2">
        <f t="shared" si="0"/>
        <v>534.85217391304343</v>
      </c>
      <c r="E56" s="3">
        <f t="shared" si="1"/>
        <v>1.8696754893672367E-3</v>
      </c>
    </row>
    <row r="57" spans="1:5" x14ac:dyDescent="0.2">
      <c r="A57" s="12">
        <v>49</v>
      </c>
      <c r="B57" s="2">
        <v>116</v>
      </c>
      <c r="C57" s="2"/>
      <c r="D57" s="2">
        <f t="shared" si="0"/>
        <v>530.24137931034488</v>
      </c>
      <c r="E57" s="3">
        <f t="shared" si="1"/>
        <v>1.8859335371008649E-3</v>
      </c>
    </row>
    <row r="58" spans="1:5" x14ac:dyDescent="0.2">
      <c r="A58" s="12">
        <v>50</v>
      </c>
      <c r="B58" s="2">
        <v>117</v>
      </c>
      <c r="C58" s="2"/>
      <c r="D58" s="2">
        <f t="shared" si="0"/>
        <v>525.70940170940173</v>
      </c>
      <c r="E58" s="3">
        <f t="shared" si="1"/>
        <v>1.902191584834493E-3</v>
      </c>
    </row>
    <row r="59" spans="1:5" x14ac:dyDescent="0.2">
      <c r="A59" s="12">
        <v>51</v>
      </c>
      <c r="B59" s="2">
        <v>117</v>
      </c>
      <c r="C59" s="2"/>
      <c r="D59" s="2">
        <f t="shared" si="0"/>
        <v>525.70940170940173</v>
      </c>
      <c r="E59" s="3">
        <f t="shared" si="1"/>
        <v>1.902191584834493E-3</v>
      </c>
    </row>
    <row r="60" spans="1:5" x14ac:dyDescent="0.2">
      <c r="A60" s="12">
        <v>52</v>
      </c>
      <c r="B60" s="2">
        <v>117</v>
      </c>
      <c r="C60" s="2"/>
      <c r="D60" s="2">
        <f t="shared" si="0"/>
        <v>525.70940170940173</v>
      </c>
      <c r="E60" s="3">
        <f t="shared" si="1"/>
        <v>1.902191584834493E-3</v>
      </c>
    </row>
    <row r="61" spans="1:5" x14ac:dyDescent="0.2">
      <c r="A61" s="12">
        <v>53</v>
      </c>
      <c r="B61" s="2">
        <v>116</v>
      </c>
      <c r="C61" s="2"/>
      <c r="D61" s="2">
        <f t="shared" si="0"/>
        <v>530.24137931034488</v>
      </c>
      <c r="E61" s="3">
        <f t="shared" si="1"/>
        <v>1.8859335371008649E-3</v>
      </c>
    </row>
    <row r="62" spans="1:5" x14ac:dyDescent="0.2">
      <c r="A62" s="12">
        <v>54</v>
      </c>
      <c r="B62" s="2">
        <v>115</v>
      </c>
      <c r="C62" s="2"/>
      <c r="D62" s="2">
        <f t="shared" si="0"/>
        <v>534.85217391304343</v>
      </c>
      <c r="E62" s="3">
        <f t="shared" si="1"/>
        <v>1.8696754893672367E-3</v>
      </c>
    </row>
    <row r="63" spans="1:5" x14ac:dyDescent="0.2">
      <c r="A63" s="12">
        <v>55</v>
      </c>
      <c r="B63" s="2">
        <v>116</v>
      </c>
      <c r="C63" s="2"/>
      <c r="D63" s="2">
        <f t="shared" si="0"/>
        <v>530.24137931034488</v>
      </c>
      <c r="E63" s="3">
        <f t="shared" si="1"/>
        <v>1.8859335371008649E-3</v>
      </c>
    </row>
    <row r="64" spans="1:5" x14ac:dyDescent="0.2">
      <c r="A64" s="12">
        <v>56</v>
      </c>
      <c r="B64" s="2">
        <v>119</v>
      </c>
      <c r="C64" s="2"/>
      <c r="D64" s="2">
        <f t="shared" si="0"/>
        <v>516.8739495798319</v>
      </c>
      <c r="E64" s="3">
        <f t="shared" si="1"/>
        <v>1.9347076803017493E-3</v>
      </c>
    </row>
    <row r="65" spans="1:5" x14ac:dyDescent="0.2">
      <c r="A65" s="12">
        <v>57</v>
      </c>
      <c r="B65" s="2">
        <v>119</v>
      </c>
      <c r="C65" s="2"/>
      <c r="D65" s="2">
        <f t="shared" si="0"/>
        <v>516.8739495798319</v>
      </c>
      <c r="E65" s="3">
        <f t="shared" si="1"/>
        <v>1.9347076803017493E-3</v>
      </c>
    </row>
    <row r="66" spans="1:5" x14ac:dyDescent="0.2">
      <c r="A66" s="12">
        <v>58</v>
      </c>
      <c r="B66" s="2">
        <v>120</v>
      </c>
      <c r="C66" s="2"/>
      <c r="D66" s="2">
        <f t="shared" si="0"/>
        <v>512.56666666666672</v>
      </c>
      <c r="E66" s="3">
        <f t="shared" si="1"/>
        <v>1.9509657280353775E-3</v>
      </c>
    </row>
    <row r="67" spans="1:5" x14ac:dyDescent="0.2">
      <c r="A67" s="12">
        <v>59</v>
      </c>
      <c r="B67" s="2">
        <v>119</v>
      </c>
      <c r="C67" s="2"/>
      <c r="D67" s="2">
        <f t="shared" si="0"/>
        <v>516.8739495798319</v>
      </c>
      <c r="E67" s="3">
        <f t="shared" si="1"/>
        <v>1.9347076803017493E-3</v>
      </c>
    </row>
    <row r="68" spans="1:5" x14ac:dyDescent="0.2">
      <c r="A68" s="12">
        <v>60</v>
      </c>
      <c r="B68" s="2">
        <v>119</v>
      </c>
      <c r="C68" s="2"/>
      <c r="D68" s="2">
        <f t="shared" si="0"/>
        <v>516.8739495798319</v>
      </c>
      <c r="E68" s="3">
        <f t="shared" si="1"/>
        <v>1.9347076803017493E-3</v>
      </c>
    </row>
    <row r="69" spans="1:5" x14ac:dyDescent="0.2">
      <c r="A69" s="12">
        <v>61</v>
      </c>
      <c r="B69" s="2">
        <v>119</v>
      </c>
      <c r="C69" s="2"/>
      <c r="D69" s="2">
        <f t="shared" si="0"/>
        <v>516.8739495798319</v>
      </c>
      <c r="E69" s="3">
        <f t="shared" si="1"/>
        <v>1.9347076803017493E-3</v>
      </c>
    </row>
    <row r="70" spans="1:5" x14ac:dyDescent="0.2">
      <c r="A70" s="12">
        <v>62</v>
      </c>
      <c r="B70" s="2">
        <v>120</v>
      </c>
      <c r="C70" s="2"/>
      <c r="D70" s="2">
        <f t="shared" si="0"/>
        <v>512.56666666666672</v>
      </c>
      <c r="E70" s="3">
        <f t="shared" si="1"/>
        <v>1.9509657280353775E-3</v>
      </c>
    </row>
    <row r="71" spans="1:5" x14ac:dyDescent="0.2">
      <c r="A71" s="12">
        <v>63</v>
      </c>
      <c r="B71" s="2">
        <v>119</v>
      </c>
      <c r="C71" s="2"/>
      <c r="D71" s="2">
        <f t="shared" si="0"/>
        <v>516.8739495798319</v>
      </c>
      <c r="E71" s="3">
        <f t="shared" si="1"/>
        <v>1.9347076803017493E-3</v>
      </c>
    </row>
    <row r="72" spans="1:5" x14ac:dyDescent="0.2">
      <c r="A72" s="12">
        <v>64</v>
      </c>
      <c r="B72" s="2">
        <v>119</v>
      </c>
      <c r="C72" s="2"/>
      <c r="D72" s="2">
        <f t="shared" si="0"/>
        <v>516.8739495798319</v>
      </c>
      <c r="E72" s="3">
        <f t="shared" si="1"/>
        <v>1.9347076803017493E-3</v>
      </c>
    </row>
    <row r="73" spans="1:5" x14ac:dyDescent="0.2">
      <c r="A73" s="12">
        <v>65</v>
      </c>
      <c r="B73" s="2">
        <v>120</v>
      </c>
      <c r="C73" s="2"/>
      <c r="D73" s="2">
        <f t="shared" ref="D73:D136" si="2">SUM(61508/B73)</f>
        <v>512.56666666666672</v>
      </c>
      <c r="E73" s="3">
        <f t="shared" ref="E73:E136" si="3">SUM(B73/61508)</f>
        <v>1.9509657280353775E-3</v>
      </c>
    </row>
    <row r="74" spans="1:5" x14ac:dyDescent="0.2">
      <c r="A74" s="12">
        <v>66</v>
      </c>
      <c r="B74" s="2">
        <v>120</v>
      </c>
      <c r="C74" s="2"/>
      <c r="D74" s="2">
        <f t="shared" si="2"/>
        <v>512.56666666666672</v>
      </c>
      <c r="E74" s="3">
        <f t="shared" si="3"/>
        <v>1.9509657280353775E-3</v>
      </c>
    </row>
    <row r="75" spans="1:5" x14ac:dyDescent="0.2">
      <c r="A75" s="12">
        <v>67</v>
      </c>
      <c r="B75" s="2">
        <v>120</v>
      </c>
      <c r="C75" s="2"/>
      <c r="D75" s="2">
        <f t="shared" si="2"/>
        <v>512.56666666666672</v>
      </c>
      <c r="E75" s="3">
        <f t="shared" si="3"/>
        <v>1.9509657280353775E-3</v>
      </c>
    </row>
    <row r="76" spans="1:5" x14ac:dyDescent="0.2">
      <c r="A76" s="12">
        <v>68</v>
      </c>
      <c r="B76" s="2">
        <v>120</v>
      </c>
      <c r="C76" s="2"/>
      <c r="D76" s="2">
        <f t="shared" si="2"/>
        <v>512.56666666666672</v>
      </c>
      <c r="E76" s="3">
        <f t="shared" si="3"/>
        <v>1.9509657280353775E-3</v>
      </c>
    </row>
    <row r="77" spans="1:5" x14ac:dyDescent="0.2">
      <c r="A77" s="12">
        <v>69</v>
      </c>
      <c r="B77" s="2">
        <v>120</v>
      </c>
      <c r="C77" s="2"/>
      <c r="D77" s="2">
        <f t="shared" si="2"/>
        <v>512.56666666666672</v>
      </c>
      <c r="E77" s="3">
        <f t="shared" si="3"/>
        <v>1.9509657280353775E-3</v>
      </c>
    </row>
    <row r="78" spans="1:5" x14ac:dyDescent="0.2">
      <c r="A78" s="12">
        <v>70</v>
      </c>
      <c r="B78" s="2">
        <v>119</v>
      </c>
      <c r="C78" s="2"/>
      <c r="D78" s="2">
        <f t="shared" si="2"/>
        <v>516.8739495798319</v>
      </c>
      <c r="E78" s="3">
        <f t="shared" si="3"/>
        <v>1.9347076803017493E-3</v>
      </c>
    </row>
    <row r="79" spans="1:5" x14ac:dyDescent="0.2">
      <c r="A79" s="12">
        <v>71</v>
      </c>
      <c r="B79" s="2">
        <v>119</v>
      </c>
      <c r="C79" s="2"/>
      <c r="D79" s="2">
        <f t="shared" si="2"/>
        <v>516.8739495798319</v>
      </c>
      <c r="E79" s="3">
        <f t="shared" si="3"/>
        <v>1.9347076803017493E-3</v>
      </c>
    </row>
    <row r="80" spans="1:5" x14ac:dyDescent="0.2">
      <c r="A80" s="12">
        <v>72</v>
      </c>
      <c r="B80" s="2">
        <v>120</v>
      </c>
      <c r="C80" s="2"/>
      <c r="D80" s="2">
        <f t="shared" si="2"/>
        <v>512.56666666666672</v>
      </c>
      <c r="E80" s="3">
        <f t="shared" si="3"/>
        <v>1.9509657280353775E-3</v>
      </c>
    </row>
    <row r="81" spans="1:5" x14ac:dyDescent="0.2">
      <c r="A81" s="12">
        <v>73</v>
      </c>
      <c r="B81" s="2">
        <v>120</v>
      </c>
      <c r="C81" s="2"/>
      <c r="D81" s="2">
        <f t="shared" si="2"/>
        <v>512.56666666666672</v>
      </c>
      <c r="E81" s="3">
        <f t="shared" si="3"/>
        <v>1.9509657280353775E-3</v>
      </c>
    </row>
    <row r="82" spans="1:5" x14ac:dyDescent="0.2">
      <c r="A82" s="12">
        <v>74</v>
      </c>
      <c r="B82" s="2">
        <v>119</v>
      </c>
      <c r="C82" s="2"/>
      <c r="D82" s="2">
        <f t="shared" si="2"/>
        <v>516.8739495798319</v>
      </c>
      <c r="E82" s="3">
        <f t="shared" si="3"/>
        <v>1.9347076803017493E-3</v>
      </c>
    </row>
    <row r="83" spans="1:5" x14ac:dyDescent="0.2">
      <c r="A83" s="12">
        <v>75</v>
      </c>
      <c r="B83" s="2">
        <v>119</v>
      </c>
      <c r="C83" s="2"/>
      <c r="D83" s="2">
        <f t="shared" si="2"/>
        <v>516.8739495798319</v>
      </c>
      <c r="E83" s="3">
        <f t="shared" si="3"/>
        <v>1.9347076803017493E-3</v>
      </c>
    </row>
    <row r="84" spans="1:5" x14ac:dyDescent="0.2">
      <c r="A84" s="12">
        <v>76</v>
      </c>
      <c r="B84" s="2">
        <v>121</v>
      </c>
      <c r="C84" s="2"/>
      <c r="D84" s="2">
        <f t="shared" si="2"/>
        <v>508.3305785123967</v>
      </c>
      <c r="E84" s="3">
        <f t="shared" si="3"/>
        <v>1.9672237757690056E-3</v>
      </c>
    </row>
    <row r="85" spans="1:5" x14ac:dyDescent="0.2">
      <c r="A85" s="12">
        <v>77</v>
      </c>
      <c r="B85" s="2">
        <v>121</v>
      </c>
      <c r="C85" s="2"/>
      <c r="D85" s="2">
        <f t="shared" si="2"/>
        <v>508.3305785123967</v>
      </c>
      <c r="E85" s="3">
        <f t="shared" si="3"/>
        <v>1.9672237757690056E-3</v>
      </c>
    </row>
    <row r="86" spans="1:5" x14ac:dyDescent="0.2">
      <c r="A86" s="12">
        <v>78</v>
      </c>
      <c r="B86" s="2">
        <v>120</v>
      </c>
      <c r="C86" s="2"/>
      <c r="D86" s="2">
        <f t="shared" si="2"/>
        <v>512.56666666666672</v>
      </c>
      <c r="E86" s="3">
        <f t="shared" si="3"/>
        <v>1.9509657280353775E-3</v>
      </c>
    </row>
    <row r="87" spans="1:5" x14ac:dyDescent="0.2">
      <c r="A87" s="12">
        <v>79</v>
      </c>
      <c r="B87" s="2">
        <v>120</v>
      </c>
      <c r="C87" s="2"/>
      <c r="D87" s="2">
        <f t="shared" si="2"/>
        <v>512.56666666666672</v>
      </c>
      <c r="E87" s="3">
        <f t="shared" si="3"/>
        <v>1.9509657280353775E-3</v>
      </c>
    </row>
    <row r="88" spans="1:5" x14ac:dyDescent="0.2">
      <c r="A88" s="12">
        <v>80</v>
      </c>
      <c r="B88" s="2">
        <v>120</v>
      </c>
      <c r="C88" s="2"/>
      <c r="D88" s="2">
        <f t="shared" si="2"/>
        <v>512.56666666666672</v>
      </c>
      <c r="E88" s="3">
        <f t="shared" si="3"/>
        <v>1.9509657280353775E-3</v>
      </c>
    </row>
    <row r="89" spans="1:5" x14ac:dyDescent="0.2">
      <c r="A89" s="12">
        <v>81</v>
      </c>
      <c r="B89" s="2">
        <v>120</v>
      </c>
      <c r="C89" s="2"/>
      <c r="D89" s="2">
        <f t="shared" si="2"/>
        <v>512.56666666666672</v>
      </c>
      <c r="E89" s="3">
        <f t="shared" si="3"/>
        <v>1.9509657280353775E-3</v>
      </c>
    </row>
    <row r="90" spans="1:5" x14ac:dyDescent="0.2">
      <c r="A90" s="12">
        <v>82</v>
      </c>
      <c r="B90" s="2">
        <v>120</v>
      </c>
      <c r="C90" s="2"/>
      <c r="D90" s="2">
        <f t="shared" si="2"/>
        <v>512.56666666666672</v>
      </c>
      <c r="E90" s="3">
        <f t="shared" si="3"/>
        <v>1.9509657280353775E-3</v>
      </c>
    </row>
    <row r="91" spans="1:5" x14ac:dyDescent="0.2">
      <c r="A91" s="12">
        <v>83</v>
      </c>
      <c r="B91" s="2">
        <v>120</v>
      </c>
      <c r="C91" s="2"/>
      <c r="D91" s="2">
        <f t="shared" si="2"/>
        <v>512.56666666666672</v>
      </c>
      <c r="E91" s="3">
        <f t="shared" si="3"/>
        <v>1.9509657280353775E-3</v>
      </c>
    </row>
    <row r="92" spans="1:5" x14ac:dyDescent="0.2">
      <c r="A92" s="12">
        <v>84</v>
      </c>
      <c r="B92" s="2">
        <v>121</v>
      </c>
      <c r="C92" s="2"/>
      <c r="D92" s="2">
        <f t="shared" si="2"/>
        <v>508.3305785123967</v>
      </c>
      <c r="E92" s="3">
        <f t="shared" si="3"/>
        <v>1.9672237757690056E-3</v>
      </c>
    </row>
    <row r="93" spans="1:5" x14ac:dyDescent="0.2">
      <c r="A93" s="12">
        <v>85</v>
      </c>
      <c r="B93" s="2">
        <v>121</v>
      </c>
      <c r="C93" s="2"/>
      <c r="D93" s="2">
        <f t="shared" si="2"/>
        <v>508.3305785123967</v>
      </c>
      <c r="E93" s="3">
        <f t="shared" si="3"/>
        <v>1.9672237757690056E-3</v>
      </c>
    </row>
    <row r="94" spans="1:5" x14ac:dyDescent="0.2">
      <c r="A94" s="12">
        <v>86</v>
      </c>
      <c r="B94" s="2">
        <v>121</v>
      </c>
      <c r="C94" s="2"/>
      <c r="D94" s="2">
        <f t="shared" si="2"/>
        <v>508.3305785123967</v>
      </c>
      <c r="E94" s="3">
        <f t="shared" si="3"/>
        <v>1.9672237757690056E-3</v>
      </c>
    </row>
    <row r="95" spans="1:5" x14ac:dyDescent="0.2">
      <c r="A95" s="12">
        <v>87</v>
      </c>
      <c r="B95" s="2">
        <v>121</v>
      </c>
      <c r="C95" s="2"/>
      <c r="D95" s="2">
        <f t="shared" si="2"/>
        <v>508.3305785123967</v>
      </c>
      <c r="E95" s="3">
        <f t="shared" si="3"/>
        <v>1.9672237757690056E-3</v>
      </c>
    </row>
    <row r="96" spans="1:5" x14ac:dyDescent="0.2">
      <c r="A96" s="12">
        <v>88</v>
      </c>
      <c r="B96" s="2">
        <v>121</v>
      </c>
      <c r="C96" s="2"/>
      <c r="D96" s="2">
        <f t="shared" si="2"/>
        <v>508.3305785123967</v>
      </c>
      <c r="E96" s="3">
        <f t="shared" si="3"/>
        <v>1.9672237757690056E-3</v>
      </c>
    </row>
    <row r="97" spans="1:5" x14ac:dyDescent="0.2">
      <c r="A97" s="12">
        <v>89</v>
      </c>
      <c r="B97" s="2">
        <v>120</v>
      </c>
      <c r="C97" s="2"/>
      <c r="D97" s="2">
        <f t="shared" si="2"/>
        <v>512.56666666666672</v>
      </c>
      <c r="E97" s="3">
        <f t="shared" si="3"/>
        <v>1.9509657280353775E-3</v>
      </c>
    </row>
    <row r="98" spans="1:5" x14ac:dyDescent="0.2">
      <c r="A98" s="12">
        <v>90</v>
      </c>
      <c r="B98" s="2">
        <v>119</v>
      </c>
      <c r="C98" s="2"/>
      <c r="D98" s="2">
        <f t="shared" si="2"/>
        <v>516.8739495798319</v>
      </c>
      <c r="E98" s="3">
        <f t="shared" si="3"/>
        <v>1.9347076803017493E-3</v>
      </c>
    </row>
    <row r="99" spans="1:5" x14ac:dyDescent="0.2">
      <c r="A99" s="12">
        <v>91</v>
      </c>
      <c r="B99" s="2">
        <v>119</v>
      </c>
      <c r="C99" s="2"/>
      <c r="D99" s="2">
        <f t="shared" si="2"/>
        <v>516.8739495798319</v>
      </c>
      <c r="E99" s="3">
        <f t="shared" si="3"/>
        <v>1.9347076803017493E-3</v>
      </c>
    </row>
    <row r="100" spans="1:5" x14ac:dyDescent="0.2">
      <c r="A100" s="12">
        <v>92</v>
      </c>
      <c r="B100" s="2">
        <v>118</v>
      </c>
      <c r="C100" s="2"/>
      <c r="D100" s="2">
        <f t="shared" si="2"/>
        <v>521.25423728813564</v>
      </c>
      <c r="E100" s="3">
        <f t="shared" si="3"/>
        <v>1.9184496325681212E-3</v>
      </c>
    </row>
    <row r="101" spans="1:5" x14ac:dyDescent="0.2">
      <c r="A101" s="12">
        <v>93</v>
      </c>
      <c r="B101" s="2">
        <v>118</v>
      </c>
      <c r="C101" s="2"/>
      <c r="D101" s="2">
        <f t="shared" si="2"/>
        <v>521.25423728813564</v>
      </c>
      <c r="E101" s="3">
        <f t="shared" si="3"/>
        <v>1.9184496325681212E-3</v>
      </c>
    </row>
    <row r="102" spans="1:5" x14ac:dyDescent="0.2">
      <c r="A102" s="12">
        <v>94</v>
      </c>
      <c r="B102" s="2">
        <v>118</v>
      </c>
      <c r="C102" s="2"/>
      <c r="D102" s="2">
        <f t="shared" si="2"/>
        <v>521.25423728813564</v>
      </c>
      <c r="E102" s="3">
        <f t="shared" si="3"/>
        <v>1.9184496325681212E-3</v>
      </c>
    </row>
    <row r="103" spans="1:5" x14ac:dyDescent="0.2">
      <c r="A103" s="12">
        <v>95</v>
      </c>
      <c r="B103" s="2">
        <v>120</v>
      </c>
      <c r="C103" s="2"/>
      <c r="D103" s="2">
        <f t="shared" si="2"/>
        <v>512.56666666666672</v>
      </c>
      <c r="E103" s="3">
        <f t="shared" si="3"/>
        <v>1.9509657280353775E-3</v>
      </c>
    </row>
    <row r="104" spans="1:5" x14ac:dyDescent="0.2">
      <c r="A104" s="12">
        <v>96</v>
      </c>
      <c r="B104" s="2">
        <v>121</v>
      </c>
      <c r="C104" s="2"/>
      <c r="D104" s="2">
        <f t="shared" si="2"/>
        <v>508.3305785123967</v>
      </c>
      <c r="E104" s="3">
        <f t="shared" si="3"/>
        <v>1.9672237757690056E-3</v>
      </c>
    </row>
    <row r="105" spans="1:5" x14ac:dyDescent="0.2">
      <c r="A105" s="12">
        <v>97</v>
      </c>
      <c r="B105" s="2">
        <v>121</v>
      </c>
      <c r="C105" s="2"/>
      <c r="D105" s="2">
        <f t="shared" si="2"/>
        <v>508.3305785123967</v>
      </c>
      <c r="E105" s="3">
        <f t="shared" si="3"/>
        <v>1.9672237757690056E-3</v>
      </c>
    </row>
    <row r="106" spans="1:5" x14ac:dyDescent="0.2">
      <c r="A106" s="12">
        <v>98</v>
      </c>
      <c r="B106" s="2">
        <v>122</v>
      </c>
      <c r="C106" s="2"/>
      <c r="D106" s="2">
        <f t="shared" si="2"/>
        <v>504.1639344262295</v>
      </c>
      <c r="E106" s="3">
        <f t="shared" si="3"/>
        <v>1.9834818235026338E-3</v>
      </c>
    </row>
    <row r="107" spans="1:5" x14ac:dyDescent="0.2">
      <c r="A107" s="12">
        <v>99</v>
      </c>
      <c r="B107" s="2">
        <v>122</v>
      </c>
      <c r="C107" s="2"/>
      <c r="D107" s="2">
        <f t="shared" si="2"/>
        <v>504.1639344262295</v>
      </c>
      <c r="E107" s="3">
        <f t="shared" si="3"/>
        <v>1.9834818235026338E-3</v>
      </c>
    </row>
    <row r="108" spans="1:5" x14ac:dyDescent="0.2">
      <c r="A108" s="12">
        <v>100</v>
      </c>
      <c r="B108" s="2">
        <v>122</v>
      </c>
      <c r="C108" s="2"/>
      <c r="D108" s="2">
        <f t="shared" si="2"/>
        <v>504.1639344262295</v>
      </c>
      <c r="E108" s="3">
        <f t="shared" si="3"/>
        <v>1.9834818235026338E-3</v>
      </c>
    </row>
    <row r="109" spans="1:5" x14ac:dyDescent="0.2">
      <c r="A109" s="12">
        <v>101</v>
      </c>
      <c r="B109" s="2">
        <v>121</v>
      </c>
      <c r="C109" s="2"/>
      <c r="D109" s="2">
        <f t="shared" si="2"/>
        <v>508.3305785123967</v>
      </c>
      <c r="E109" s="3">
        <f t="shared" si="3"/>
        <v>1.9672237757690056E-3</v>
      </c>
    </row>
    <row r="110" spans="1:5" x14ac:dyDescent="0.2">
      <c r="A110" s="12">
        <v>102</v>
      </c>
      <c r="B110" s="2">
        <v>121</v>
      </c>
      <c r="C110" s="2"/>
      <c r="D110" s="2">
        <f t="shared" si="2"/>
        <v>508.3305785123967</v>
      </c>
      <c r="E110" s="3">
        <f t="shared" si="3"/>
        <v>1.9672237757690056E-3</v>
      </c>
    </row>
    <row r="111" spans="1:5" x14ac:dyDescent="0.2">
      <c r="A111" s="12">
        <v>103</v>
      </c>
      <c r="B111" s="2">
        <v>121</v>
      </c>
      <c r="C111" s="2"/>
      <c r="D111" s="2">
        <f t="shared" si="2"/>
        <v>508.3305785123967</v>
      </c>
      <c r="E111" s="3">
        <f t="shared" si="3"/>
        <v>1.9672237757690056E-3</v>
      </c>
    </row>
    <row r="112" spans="1:5" x14ac:dyDescent="0.2">
      <c r="A112" s="12">
        <v>104</v>
      </c>
      <c r="B112" s="2">
        <v>121</v>
      </c>
      <c r="C112" s="2"/>
      <c r="D112" s="2">
        <f t="shared" si="2"/>
        <v>508.3305785123967</v>
      </c>
      <c r="E112" s="3">
        <f t="shared" si="3"/>
        <v>1.9672237757690056E-3</v>
      </c>
    </row>
    <row r="113" spans="1:5" x14ac:dyDescent="0.2">
      <c r="A113" s="12">
        <v>105</v>
      </c>
      <c r="B113" s="2">
        <v>122</v>
      </c>
      <c r="C113" s="2"/>
      <c r="D113" s="2">
        <f t="shared" si="2"/>
        <v>504.1639344262295</v>
      </c>
      <c r="E113" s="3">
        <f t="shared" si="3"/>
        <v>1.9834818235026338E-3</v>
      </c>
    </row>
    <row r="114" spans="1:5" x14ac:dyDescent="0.2">
      <c r="A114" s="12">
        <v>106</v>
      </c>
      <c r="B114" s="2">
        <v>124</v>
      </c>
      <c r="C114" s="2"/>
      <c r="D114" s="2">
        <f t="shared" si="2"/>
        <v>496.03225806451616</v>
      </c>
      <c r="E114" s="3">
        <f t="shared" si="3"/>
        <v>2.01599791896989E-3</v>
      </c>
    </row>
    <row r="115" spans="1:5" x14ac:dyDescent="0.2">
      <c r="A115" s="12">
        <v>107</v>
      </c>
      <c r="B115" s="2">
        <v>125</v>
      </c>
      <c r="C115" s="2"/>
      <c r="D115" s="2">
        <f t="shared" si="2"/>
        <v>492.06400000000002</v>
      </c>
      <c r="E115" s="3">
        <f t="shared" si="3"/>
        <v>2.0322559667035182E-3</v>
      </c>
    </row>
    <row r="116" spans="1:5" x14ac:dyDescent="0.2">
      <c r="A116" s="12">
        <v>108</v>
      </c>
      <c r="B116" s="2">
        <v>126</v>
      </c>
      <c r="C116" s="2"/>
      <c r="D116" s="2">
        <f t="shared" si="2"/>
        <v>488.15873015873018</v>
      </c>
      <c r="E116" s="3">
        <f t="shared" si="3"/>
        <v>2.0485140144371463E-3</v>
      </c>
    </row>
    <row r="117" spans="1:5" x14ac:dyDescent="0.2">
      <c r="A117" s="12">
        <v>109</v>
      </c>
      <c r="B117" s="2">
        <v>127</v>
      </c>
      <c r="C117" s="2"/>
      <c r="D117" s="2">
        <f t="shared" si="2"/>
        <v>484.31496062992125</v>
      </c>
      <c r="E117" s="3">
        <f t="shared" si="3"/>
        <v>2.0647720621707745E-3</v>
      </c>
    </row>
    <row r="118" spans="1:5" x14ac:dyDescent="0.2">
      <c r="A118" s="12">
        <v>110</v>
      </c>
      <c r="B118" s="2">
        <v>126</v>
      </c>
      <c r="C118" s="2"/>
      <c r="D118" s="2">
        <f t="shared" si="2"/>
        <v>488.15873015873018</v>
      </c>
      <c r="E118" s="3">
        <f t="shared" si="3"/>
        <v>2.0485140144371463E-3</v>
      </c>
    </row>
    <row r="119" spans="1:5" x14ac:dyDescent="0.2">
      <c r="A119" s="12">
        <v>111</v>
      </c>
      <c r="B119" s="2">
        <v>127</v>
      </c>
      <c r="C119" s="2"/>
      <c r="D119" s="2">
        <f t="shared" si="2"/>
        <v>484.31496062992125</v>
      </c>
      <c r="E119" s="3">
        <f t="shared" si="3"/>
        <v>2.0647720621707745E-3</v>
      </c>
    </row>
    <row r="120" spans="1:5" x14ac:dyDescent="0.2">
      <c r="A120" s="12">
        <v>112</v>
      </c>
      <c r="B120" s="2">
        <v>127</v>
      </c>
      <c r="C120" s="2"/>
      <c r="D120" s="2">
        <f t="shared" si="2"/>
        <v>484.31496062992125</v>
      </c>
      <c r="E120" s="3">
        <f t="shared" si="3"/>
        <v>2.0647720621707745E-3</v>
      </c>
    </row>
    <row r="121" spans="1:5" x14ac:dyDescent="0.2">
      <c r="A121" s="12">
        <v>113</v>
      </c>
      <c r="B121" s="2">
        <v>127</v>
      </c>
      <c r="C121" s="2"/>
      <c r="D121" s="2">
        <f t="shared" si="2"/>
        <v>484.31496062992125</v>
      </c>
      <c r="E121" s="3">
        <f t="shared" si="3"/>
        <v>2.0647720621707745E-3</v>
      </c>
    </row>
    <row r="122" spans="1:5" x14ac:dyDescent="0.2">
      <c r="A122" s="12">
        <v>114</v>
      </c>
      <c r="B122" s="2">
        <v>127</v>
      </c>
      <c r="C122" s="2"/>
      <c r="D122" s="2">
        <f t="shared" si="2"/>
        <v>484.31496062992125</v>
      </c>
      <c r="E122" s="3">
        <f t="shared" si="3"/>
        <v>2.0647720621707745E-3</v>
      </c>
    </row>
    <row r="123" spans="1:5" x14ac:dyDescent="0.2">
      <c r="A123" s="12">
        <v>115</v>
      </c>
      <c r="B123" s="2">
        <v>127</v>
      </c>
      <c r="C123" s="2"/>
      <c r="D123" s="2">
        <f t="shared" si="2"/>
        <v>484.31496062992125</v>
      </c>
      <c r="E123" s="3">
        <f t="shared" si="3"/>
        <v>2.0647720621707745E-3</v>
      </c>
    </row>
    <row r="124" spans="1:5" x14ac:dyDescent="0.2">
      <c r="A124" s="12">
        <v>116</v>
      </c>
      <c r="B124" s="2">
        <v>127</v>
      </c>
      <c r="C124" s="2"/>
      <c r="D124" s="2">
        <f t="shared" si="2"/>
        <v>484.31496062992125</v>
      </c>
      <c r="E124" s="3">
        <f t="shared" si="3"/>
        <v>2.0647720621707745E-3</v>
      </c>
    </row>
    <row r="125" spans="1:5" x14ac:dyDescent="0.2">
      <c r="A125" s="12">
        <v>117</v>
      </c>
      <c r="B125" s="2">
        <v>128</v>
      </c>
      <c r="C125" s="2"/>
      <c r="D125" s="2">
        <f t="shared" si="2"/>
        <v>480.53125</v>
      </c>
      <c r="E125" s="3">
        <f t="shared" si="3"/>
        <v>2.0810301099044026E-3</v>
      </c>
    </row>
    <row r="126" spans="1:5" x14ac:dyDescent="0.2">
      <c r="A126" s="12">
        <v>118</v>
      </c>
      <c r="B126" s="2">
        <v>128</v>
      </c>
      <c r="C126" s="2"/>
      <c r="D126" s="2">
        <f t="shared" si="2"/>
        <v>480.53125</v>
      </c>
      <c r="E126" s="3">
        <f t="shared" si="3"/>
        <v>2.0810301099044026E-3</v>
      </c>
    </row>
    <row r="127" spans="1:5" x14ac:dyDescent="0.2">
      <c r="A127" s="12">
        <v>119</v>
      </c>
      <c r="B127" s="2">
        <v>129</v>
      </c>
      <c r="C127" s="2"/>
      <c r="D127" s="2">
        <f t="shared" si="2"/>
        <v>476.80620155038758</v>
      </c>
      <c r="E127" s="3">
        <f t="shared" si="3"/>
        <v>2.0972881576380308E-3</v>
      </c>
    </row>
    <row r="128" spans="1:5" x14ac:dyDescent="0.2">
      <c r="A128" s="12">
        <v>120</v>
      </c>
      <c r="B128" s="2">
        <v>130</v>
      </c>
      <c r="C128" s="2"/>
      <c r="D128" s="2">
        <f t="shared" si="2"/>
        <v>473.13846153846151</v>
      </c>
      <c r="E128" s="3">
        <f t="shared" si="3"/>
        <v>2.1135462053716589E-3</v>
      </c>
    </row>
    <row r="129" spans="1:5" x14ac:dyDescent="0.2">
      <c r="A129" s="12">
        <v>121</v>
      </c>
      <c r="B129" s="2">
        <v>130</v>
      </c>
      <c r="C129" s="2"/>
      <c r="D129" s="2">
        <f t="shared" si="2"/>
        <v>473.13846153846151</v>
      </c>
      <c r="E129" s="3">
        <f t="shared" si="3"/>
        <v>2.1135462053716589E-3</v>
      </c>
    </row>
    <row r="130" spans="1:5" x14ac:dyDescent="0.2">
      <c r="A130" s="12">
        <v>122</v>
      </c>
      <c r="B130" s="2">
        <v>131</v>
      </c>
      <c r="C130" s="2"/>
      <c r="D130" s="2">
        <f t="shared" si="2"/>
        <v>469.52671755725191</v>
      </c>
      <c r="E130" s="3">
        <f t="shared" si="3"/>
        <v>2.1298042531052871E-3</v>
      </c>
    </row>
    <row r="131" spans="1:5" x14ac:dyDescent="0.2">
      <c r="A131" s="12">
        <v>123</v>
      </c>
      <c r="B131" s="2">
        <v>131</v>
      </c>
      <c r="C131" s="2"/>
      <c r="D131" s="2">
        <f t="shared" si="2"/>
        <v>469.52671755725191</v>
      </c>
      <c r="E131" s="3">
        <f t="shared" si="3"/>
        <v>2.1298042531052871E-3</v>
      </c>
    </row>
    <row r="132" spans="1:5" x14ac:dyDescent="0.2">
      <c r="A132" s="12">
        <v>124</v>
      </c>
      <c r="B132" s="2">
        <v>132</v>
      </c>
      <c r="C132" s="2"/>
      <c r="D132" s="2">
        <f t="shared" si="2"/>
        <v>465.969696969697</v>
      </c>
      <c r="E132" s="3">
        <f t="shared" si="3"/>
        <v>2.1460623008389152E-3</v>
      </c>
    </row>
    <row r="133" spans="1:5" x14ac:dyDescent="0.2">
      <c r="A133" s="12">
        <v>125</v>
      </c>
      <c r="B133" s="2">
        <v>133</v>
      </c>
      <c r="C133" s="2"/>
      <c r="D133" s="2">
        <f t="shared" si="2"/>
        <v>462.46616541353382</v>
      </c>
      <c r="E133" s="3">
        <f t="shared" si="3"/>
        <v>2.1623203485725434E-3</v>
      </c>
    </row>
    <row r="134" spans="1:5" x14ac:dyDescent="0.2">
      <c r="A134" s="12">
        <v>126</v>
      </c>
      <c r="B134" s="2">
        <v>133</v>
      </c>
      <c r="C134" s="2"/>
      <c r="D134" s="2">
        <f t="shared" si="2"/>
        <v>462.46616541353382</v>
      </c>
      <c r="E134" s="3">
        <f t="shared" si="3"/>
        <v>2.1623203485725434E-3</v>
      </c>
    </row>
    <row r="135" spans="1:5" x14ac:dyDescent="0.2">
      <c r="A135" s="12">
        <v>127</v>
      </c>
      <c r="B135" s="2">
        <v>133</v>
      </c>
      <c r="C135" s="2"/>
      <c r="D135" s="2">
        <f t="shared" si="2"/>
        <v>462.46616541353382</v>
      </c>
      <c r="E135" s="3">
        <f t="shared" si="3"/>
        <v>2.1623203485725434E-3</v>
      </c>
    </row>
    <row r="136" spans="1:5" x14ac:dyDescent="0.2">
      <c r="A136" s="12">
        <v>128</v>
      </c>
      <c r="B136" s="2">
        <v>135</v>
      </c>
      <c r="C136" s="2"/>
      <c r="D136" s="2">
        <f t="shared" si="2"/>
        <v>455.61481481481479</v>
      </c>
      <c r="E136" s="3">
        <f t="shared" si="3"/>
        <v>2.1948364440397996E-3</v>
      </c>
    </row>
    <row r="137" spans="1:5" x14ac:dyDescent="0.2">
      <c r="A137" s="12">
        <v>129</v>
      </c>
      <c r="B137" s="2">
        <v>136</v>
      </c>
      <c r="C137" s="2"/>
      <c r="D137" s="2">
        <f t="shared" ref="D137:D200" si="4">SUM(61508/B137)</f>
        <v>452.26470588235293</v>
      </c>
      <c r="E137" s="3">
        <f t="shared" ref="E137:E200" si="5">SUM(B137/61508)</f>
        <v>2.2110944917734278E-3</v>
      </c>
    </row>
    <row r="138" spans="1:5" x14ac:dyDescent="0.2">
      <c r="A138" s="12">
        <v>130</v>
      </c>
      <c r="B138" s="2">
        <v>136</v>
      </c>
      <c r="C138" s="2"/>
      <c r="D138" s="2">
        <f t="shared" si="4"/>
        <v>452.26470588235293</v>
      </c>
      <c r="E138" s="3">
        <f t="shared" si="5"/>
        <v>2.2110944917734278E-3</v>
      </c>
    </row>
    <row r="139" spans="1:5" x14ac:dyDescent="0.2">
      <c r="A139" s="12">
        <v>131</v>
      </c>
      <c r="B139" s="2">
        <v>136</v>
      </c>
      <c r="C139" s="2"/>
      <c r="D139" s="2">
        <f t="shared" si="4"/>
        <v>452.26470588235293</v>
      </c>
      <c r="E139" s="3">
        <f t="shared" si="5"/>
        <v>2.2110944917734278E-3</v>
      </c>
    </row>
    <row r="140" spans="1:5" x14ac:dyDescent="0.2">
      <c r="A140" s="12">
        <v>132</v>
      </c>
      <c r="B140" s="2">
        <v>136</v>
      </c>
      <c r="C140" s="2"/>
      <c r="D140" s="2">
        <f t="shared" si="4"/>
        <v>452.26470588235293</v>
      </c>
      <c r="E140" s="3">
        <f t="shared" si="5"/>
        <v>2.2110944917734278E-3</v>
      </c>
    </row>
    <row r="141" spans="1:5" x14ac:dyDescent="0.2">
      <c r="A141" s="12">
        <v>133</v>
      </c>
      <c r="B141" s="2">
        <v>137</v>
      </c>
      <c r="C141" s="2"/>
      <c r="D141" s="2">
        <f t="shared" si="4"/>
        <v>448.96350364963502</v>
      </c>
      <c r="E141" s="3">
        <f t="shared" si="5"/>
        <v>2.2273525395070559E-3</v>
      </c>
    </row>
    <row r="142" spans="1:5" x14ac:dyDescent="0.2">
      <c r="A142" s="12">
        <v>134</v>
      </c>
      <c r="B142" s="2">
        <v>136</v>
      </c>
      <c r="C142" s="2"/>
      <c r="D142" s="2">
        <f t="shared" si="4"/>
        <v>452.26470588235293</v>
      </c>
      <c r="E142" s="3">
        <f t="shared" si="5"/>
        <v>2.2110944917734278E-3</v>
      </c>
    </row>
    <row r="143" spans="1:5" x14ac:dyDescent="0.2">
      <c r="A143" s="12">
        <v>135</v>
      </c>
      <c r="B143" s="2">
        <v>138</v>
      </c>
      <c r="C143" s="2"/>
      <c r="D143" s="2">
        <f t="shared" si="4"/>
        <v>445.71014492753625</v>
      </c>
      <c r="E143" s="3">
        <f t="shared" si="5"/>
        <v>2.2436105872406841E-3</v>
      </c>
    </row>
    <row r="144" spans="1:5" x14ac:dyDescent="0.2">
      <c r="A144" s="12">
        <v>136</v>
      </c>
      <c r="B144" s="2">
        <v>137</v>
      </c>
      <c r="C144" s="2"/>
      <c r="D144" s="2">
        <f t="shared" si="4"/>
        <v>448.96350364963502</v>
      </c>
      <c r="E144" s="3">
        <f t="shared" si="5"/>
        <v>2.2273525395070559E-3</v>
      </c>
    </row>
    <row r="145" spans="1:5" x14ac:dyDescent="0.2">
      <c r="A145" s="12">
        <v>137</v>
      </c>
      <c r="B145" s="2">
        <v>136</v>
      </c>
      <c r="C145" s="2"/>
      <c r="D145" s="2">
        <f t="shared" si="4"/>
        <v>452.26470588235293</v>
      </c>
      <c r="E145" s="3">
        <f t="shared" si="5"/>
        <v>2.2110944917734278E-3</v>
      </c>
    </row>
    <row r="146" spans="1:5" x14ac:dyDescent="0.2">
      <c r="A146" s="12">
        <v>138</v>
      </c>
      <c r="B146" s="2">
        <v>136</v>
      </c>
      <c r="C146" s="2"/>
      <c r="D146" s="2">
        <f t="shared" si="4"/>
        <v>452.26470588235293</v>
      </c>
      <c r="E146" s="3">
        <f t="shared" si="5"/>
        <v>2.2110944917734278E-3</v>
      </c>
    </row>
    <row r="147" spans="1:5" x14ac:dyDescent="0.2">
      <c r="A147" s="12">
        <v>139</v>
      </c>
      <c r="B147" s="2">
        <v>135</v>
      </c>
      <c r="C147" s="2"/>
      <c r="D147" s="2">
        <f t="shared" si="4"/>
        <v>455.61481481481479</v>
      </c>
      <c r="E147" s="3">
        <f t="shared" si="5"/>
        <v>2.1948364440397996E-3</v>
      </c>
    </row>
    <row r="148" spans="1:5" x14ac:dyDescent="0.2">
      <c r="A148" s="12">
        <v>140</v>
      </c>
      <c r="B148" s="2">
        <v>135</v>
      </c>
      <c r="C148" s="2"/>
      <c r="D148" s="2">
        <f t="shared" si="4"/>
        <v>455.61481481481479</v>
      </c>
      <c r="E148" s="3">
        <f t="shared" si="5"/>
        <v>2.1948364440397996E-3</v>
      </c>
    </row>
    <row r="149" spans="1:5" x14ac:dyDescent="0.2">
      <c r="A149" s="12">
        <v>141</v>
      </c>
      <c r="B149" s="2">
        <v>134</v>
      </c>
      <c r="C149" s="2"/>
      <c r="D149" s="2">
        <f t="shared" si="4"/>
        <v>459.0149253731343</v>
      </c>
      <c r="E149" s="3">
        <f t="shared" si="5"/>
        <v>2.1785783963061715E-3</v>
      </c>
    </row>
    <row r="150" spans="1:5" x14ac:dyDescent="0.2">
      <c r="A150" s="12">
        <v>142</v>
      </c>
      <c r="B150" s="2">
        <v>135</v>
      </c>
      <c r="C150" s="2"/>
      <c r="D150" s="2">
        <f t="shared" si="4"/>
        <v>455.61481481481479</v>
      </c>
      <c r="E150" s="3">
        <f t="shared" si="5"/>
        <v>2.1948364440397996E-3</v>
      </c>
    </row>
    <row r="151" spans="1:5" x14ac:dyDescent="0.2">
      <c r="A151" s="12">
        <v>143</v>
      </c>
      <c r="B151" s="2">
        <v>136</v>
      </c>
      <c r="C151" s="2"/>
      <c r="D151" s="2">
        <f t="shared" si="4"/>
        <v>452.26470588235293</v>
      </c>
      <c r="E151" s="3">
        <f t="shared" si="5"/>
        <v>2.2110944917734278E-3</v>
      </c>
    </row>
    <row r="152" spans="1:5" x14ac:dyDescent="0.2">
      <c r="A152" s="12">
        <v>144</v>
      </c>
      <c r="B152" s="2">
        <v>137</v>
      </c>
      <c r="C152" s="2"/>
      <c r="D152" s="2">
        <f t="shared" si="4"/>
        <v>448.96350364963502</v>
      </c>
      <c r="E152" s="3">
        <f t="shared" si="5"/>
        <v>2.2273525395070559E-3</v>
      </c>
    </row>
    <row r="153" spans="1:5" x14ac:dyDescent="0.2">
      <c r="A153" s="12">
        <v>145</v>
      </c>
      <c r="B153" s="2">
        <v>137</v>
      </c>
      <c r="C153" s="2"/>
      <c r="D153" s="2">
        <f t="shared" si="4"/>
        <v>448.96350364963502</v>
      </c>
      <c r="E153" s="3">
        <f t="shared" si="5"/>
        <v>2.2273525395070559E-3</v>
      </c>
    </row>
    <row r="154" spans="1:5" x14ac:dyDescent="0.2">
      <c r="A154" s="12">
        <v>146</v>
      </c>
      <c r="B154" s="2">
        <v>135</v>
      </c>
      <c r="C154" s="2"/>
      <c r="D154" s="2">
        <f t="shared" si="4"/>
        <v>455.61481481481479</v>
      </c>
      <c r="E154" s="3">
        <f t="shared" si="5"/>
        <v>2.1948364440397996E-3</v>
      </c>
    </row>
    <row r="155" spans="1:5" x14ac:dyDescent="0.2">
      <c r="A155" s="12">
        <v>147</v>
      </c>
      <c r="B155" s="2">
        <v>136</v>
      </c>
      <c r="C155" s="2"/>
      <c r="D155" s="2">
        <f t="shared" si="4"/>
        <v>452.26470588235293</v>
      </c>
      <c r="E155" s="3">
        <f t="shared" si="5"/>
        <v>2.2110944917734278E-3</v>
      </c>
    </row>
    <row r="156" spans="1:5" x14ac:dyDescent="0.2">
      <c r="A156" s="12">
        <v>148</v>
      </c>
      <c r="B156" s="2">
        <v>137</v>
      </c>
      <c r="C156" s="2"/>
      <c r="D156" s="2">
        <f t="shared" si="4"/>
        <v>448.96350364963502</v>
      </c>
      <c r="E156" s="3">
        <f t="shared" si="5"/>
        <v>2.2273525395070559E-3</v>
      </c>
    </row>
    <row r="157" spans="1:5" x14ac:dyDescent="0.2">
      <c r="A157" s="12">
        <v>149</v>
      </c>
      <c r="B157" s="2">
        <v>138</v>
      </c>
      <c r="C157" s="2"/>
      <c r="D157" s="2">
        <f t="shared" si="4"/>
        <v>445.71014492753625</v>
      </c>
      <c r="E157" s="3">
        <f t="shared" si="5"/>
        <v>2.2436105872406841E-3</v>
      </c>
    </row>
    <row r="158" spans="1:5" x14ac:dyDescent="0.2">
      <c r="A158" s="12">
        <v>150</v>
      </c>
      <c r="B158" s="2">
        <v>140</v>
      </c>
      <c r="C158" s="2"/>
      <c r="D158" s="2">
        <f t="shared" si="4"/>
        <v>439.34285714285716</v>
      </c>
      <c r="E158" s="3">
        <f t="shared" si="5"/>
        <v>2.2761266827079404E-3</v>
      </c>
    </row>
    <row r="159" spans="1:5" x14ac:dyDescent="0.2">
      <c r="A159" s="12">
        <v>151</v>
      </c>
      <c r="B159" s="2">
        <v>140</v>
      </c>
      <c r="C159" s="2"/>
      <c r="D159" s="2">
        <f t="shared" si="4"/>
        <v>439.34285714285716</v>
      </c>
      <c r="E159" s="3">
        <f t="shared" si="5"/>
        <v>2.2761266827079404E-3</v>
      </c>
    </row>
    <row r="160" spans="1:5" x14ac:dyDescent="0.2">
      <c r="A160" s="12">
        <v>152</v>
      </c>
      <c r="B160" s="2">
        <v>142</v>
      </c>
      <c r="C160" s="2"/>
      <c r="D160" s="2">
        <f t="shared" si="4"/>
        <v>433.15492957746477</v>
      </c>
      <c r="E160" s="3">
        <f t="shared" si="5"/>
        <v>2.3086427781751967E-3</v>
      </c>
    </row>
    <row r="161" spans="1:5" x14ac:dyDescent="0.2">
      <c r="A161" s="12">
        <v>153</v>
      </c>
      <c r="B161" s="2">
        <v>142</v>
      </c>
      <c r="C161" s="2"/>
      <c r="D161" s="2">
        <f t="shared" si="4"/>
        <v>433.15492957746477</v>
      </c>
      <c r="E161" s="3">
        <f t="shared" si="5"/>
        <v>2.3086427781751967E-3</v>
      </c>
    </row>
    <row r="162" spans="1:5" x14ac:dyDescent="0.2">
      <c r="A162" s="12">
        <v>154</v>
      </c>
      <c r="B162" s="2">
        <v>144</v>
      </c>
      <c r="C162" s="2"/>
      <c r="D162" s="2">
        <f t="shared" si="4"/>
        <v>427.13888888888891</v>
      </c>
      <c r="E162" s="3">
        <f t="shared" si="5"/>
        <v>2.341158873642453E-3</v>
      </c>
    </row>
    <row r="163" spans="1:5" x14ac:dyDescent="0.2">
      <c r="A163" s="12">
        <v>155</v>
      </c>
      <c r="B163" s="2">
        <v>143</v>
      </c>
      <c r="C163" s="2"/>
      <c r="D163" s="2">
        <f t="shared" si="4"/>
        <v>430.12587412587413</v>
      </c>
      <c r="E163" s="3">
        <f t="shared" si="5"/>
        <v>2.3249008259088248E-3</v>
      </c>
    </row>
    <row r="164" spans="1:5" x14ac:dyDescent="0.2">
      <c r="A164" s="12">
        <v>156</v>
      </c>
      <c r="B164" s="2">
        <v>142</v>
      </c>
      <c r="C164" s="2"/>
      <c r="D164" s="2">
        <f t="shared" si="4"/>
        <v>433.15492957746477</v>
      </c>
      <c r="E164" s="3">
        <f t="shared" si="5"/>
        <v>2.3086427781751967E-3</v>
      </c>
    </row>
    <row r="165" spans="1:5" x14ac:dyDescent="0.2">
      <c r="A165" s="12">
        <v>157</v>
      </c>
      <c r="B165" s="2">
        <v>143</v>
      </c>
      <c r="C165" s="2"/>
      <c r="D165" s="2">
        <f t="shared" si="4"/>
        <v>430.12587412587413</v>
      </c>
      <c r="E165" s="3">
        <f t="shared" si="5"/>
        <v>2.3249008259088248E-3</v>
      </c>
    </row>
    <row r="166" spans="1:5" x14ac:dyDescent="0.2">
      <c r="A166" s="12">
        <v>158</v>
      </c>
      <c r="B166" s="2">
        <v>144</v>
      </c>
      <c r="C166" s="2"/>
      <c r="D166" s="2">
        <f t="shared" si="4"/>
        <v>427.13888888888891</v>
      </c>
      <c r="E166" s="3">
        <f t="shared" si="5"/>
        <v>2.341158873642453E-3</v>
      </c>
    </row>
    <row r="167" spans="1:5" x14ac:dyDescent="0.2">
      <c r="A167" s="12">
        <v>159</v>
      </c>
      <c r="B167" s="2">
        <v>146</v>
      </c>
      <c r="C167" s="2"/>
      <c r="D167" s="2">
        <f t="shared" si="4"/>
        <v>421.28767123287673</v>
      </c>
      <c r="E167" s="3">
        <f t="shared" si="5"/>
        <v>2.3736749691097092E-3</v>
      </c>
    </row>
    <row r="168" spans="1:5" x14ac:dyDescent="0.2">
      <c r="A168" s="12">
        <v>160</v>
      </c>
      <c r="B168" s="2">
        <v>145</v>
      </c>
      <c r="C168" s="2"/>
      <c r="D168" s="2">
        <f t="shared" si="4"/>
        <v>424.19310344827585</v>
      </c>
      <c r="E168" s="3">
        <f t="shared" si="5"/>
        <v>2.3574169213760811E-3</v>
      </c>
    </row>
    <row r="169" spans="1:5" x14ac:dyDescent="0.2">
      <c r="A169" s="12">
        <v>161</v>
      </c>
      <c r="B169" s="2">
        <v>145</v>
      </c>
      <c r="C169" s="2"/>
      <c r="D169" s="2">
        <f t="shared" si="4"/>
        <v>424.19310344827585</v>
      </c>
      <c r="E169" s="3">
        <f t="shared" si="5"/>
        <v>2.3574169213760811E-3</v>
      </c>
    </row>
    <row r="170" spans="1:5" x14ac:dyDescent="0.2">
      <c r="A170" s="12">
        <v>162</v>
      </c>
      <c r="B170" s="2">
        <v>146</v>
      </c>
      <c r="C170" s="2"/>
      <c r="D170" s="2">
        <f t="shared" si="4"/>
        <v>421.28767123287673</v>
      </c>
      <c r="E170" s="3">
        <f t="shared" si="5"/>
        <v>2.3736749691097092E-3</v>
      </c>
    </row>
    <row r="171" spans="1:5" x14ac:dyDescent="0.2">
      <c r="A171" s="12">
        <v>163</v>
      </c>
      <c r="B171" s="2">
        <v>149</v>
      </c>
      <c r="C171" s="2"/>
      <c r="D171" s="2">
        <f t="shared" si="4"/>
        <v>412.80536912751677</v>
      </c>
      <c r="E171" s="3">
        <f t="shared" si="5"/>
        <v>2.4224491123105937E-3</v>
      </c>
    </row>
    <row r="172" spans="1:5" x14ac:dyDescent="0.2">
      <c r="A172" s="12">
        <v>164</v>
      </c>
      <c r="B172" s="2">
        <v>149</v>
      </c>
      <c r="C172" s="2"/>
      <c r="D172" s="2">
        <f t="shared" si="4"/>
        <v>412.80536912751677</v>
      </c>
      <c r="E172" s="3">
        <f t="shared" si="5"/>
        <v>2.4224491123105937E-3</v>
      </c>
    </row>
    <row r="173" spans="1:5" x14ac:dyDescent="0.2">
      <c r="A173" s="12">
        <v>165</v>
      </c>
      <c r="B173" s="2">
        <v>153</v>
      </c>
      <c r="C173" s="2"/>
      <c r="D173" s="2">
        <f t="shared" si="4"/>
        <v>402.01307189542484</v>
      </c>
      <c r="E173" s="3">
        <f t="shared" si="5"/>
        <v>2.4874813032451063E-3</v>
      </c>
    </row>
    <row r="174" spans="1:5" x14ac:dyDescent="0.2">
      <c r="A174" s="12">
        <v>166</v>
      </c>
      <c r="B174" s="2">
        <v>151</v>
      </c>
      <c r="C174" s="2"/>
      <c r="D174" s="2">
        <f t="shared" si="4"/>
        <v>407.33774834437088</v>
      </c>
      <c r="E174" s="3">
        <f t="shared" si="5"/>
        <v>2.45496520777785E-3</v>
      </c>
    </row>
    <row r="175" spans="1:5" x14ac:dyDescent="0.2">
      <c r="A175" s="12">
        <v>167</v>
      </c>
      <c r="B175" s="2">
        <v>151</v>
      </c>
      <c r="C175" s="2"/>
      <c r="D175" s="2">
        <f t="shared" si="4"/>
        <v>407.33774834437088</v>
      </c>
      <c r="E175" s="3">
        <f t="shared" si="5"/>
        <v>2.45496520777785E-3</v>
      </c>
    </row>
    <row r="176" spans="1:5" x14ac:dyDescent="0.2">
      <c r="A176" s="12">
        <v>168</v>
      </c>
      <c r="B176" s="2">
        <v>151</v>
      </c>
      <c r="C176" s="2"/>
      <c r="D176" s="2">
        <f t="shared" si="4"/>
        <v>407.33774834437088</v>
      </c>
      <c r="E176" s="3">
        <f t="shared" si="5"/>
        <v>2.45496520777785E-3</v>
      </c>
    </row>
    <row r="177" spans="1:5" x14ac:dyDescent="0.2">
      <c r="A177" s="12">
        <v>169</v>
      </c>
      <c r="B177" s="2">
        <v>152</v>
      </c>
      <c r="C177" s="2"/>
      <c r="D177" s="2">
        <f t="shared" si="4"/>
        <v>404.65789473684208</v>
      </c>
      <c r="E177" s="3">
        <f t="shared" si="5"/>
        <v>2.4712232555114781E-3</v>
      </c>
    </row>
    <row r="178" spans="1:5" x14ac:dyDescent="0.2">
      <c r="A178" s="12">
        <v>170</v>
      </c>
      <c r="B178" s="2">
        <v>151</v>
      </c>
      <c r="C178" s="2"/>
      <c r="D178" s="2">
        <f t="shared" si="4"/>
        <v>407.33774834437088</v>
      </c>
      <c r="E178" s="3">
        <f t="shared" si="5"/>
        <v>2.45496520777785E-3</v>
      </c>
    </row>
    <row r="179" spans="1:5" x14ac:dyDescent="0.2">
      <c r="A179" s="12">
        <v>171</v>
      </c>
      <c r="B179" s="2">
        <v>152</v>
      </c>
      <c r="C179" s="2"/>
      <c r="D179" s="2">
        <f t="shared" si="4"/>
        <v>404.65789473684208</v>
      </c>
      <c r="E179" s="3">
        <f t="shared" si="5"/>
        <v>2.4712232555114781E-3</v>
      </c>
    </row>
    <row r="180" spans="1:5" x14ac:dyDescent="0.2">
      <c r="A180" s="12">
        <v>172</v>
      </c>
      <c r="B180" s="2">
        <v>152</v>
      </c>
      <c r="C180" s="2"/>
      <c r="D180" s="2">
        <f t="shared" si="4"/>
        <v>404.65789473684208</v>
      </c>
      <c r="E180" s="3">
        <f t="shared" si="5"/>
        <v>2.4712232555114781E-3</v>
      </c>
    </row>
    <row r="181" spans="1:5" x14ac:dyDescent="0.2">
      <c r="A181" s="12">
        <v>173</v>
      </c>
      <c r="B181" s="2">
        <v>153</v>
      </c>
      <c r="C181" s="2"/>
      <c r="D181" s="2">
        <f t="shared" si="4"/>
        <v>402.01307189542484</v>
      </c>
      <c r="E181" s="3">
        <f t="shared" si="5"/>
        <v>2.4874813032451063E-3</v>
      </c>
    </row>
    <row r="182" spans="1:5" x14ac:dyDescent="0.2">
      <c r="A182" s="12">
        <v>174</v>
      </c>
      <c r="B182" s="2">
        <v>154</v>
      </c>
      <c r="C182" s="2"/>
      <c r="D182" s="2">
        <f t="shared" si="4"/>
        <v>399.40259740259739</v>
      </c>
      <c r="E182" s="3">
        <f t="shared" si="5"/>
        <v>2.5037393509787344E-3</v>
      </c>
    </row>
    <row r="183" spans="1:5" x14ac:dyDescent="0.2">
      <c r="A183" s="12">
        <v>175</v>
      </c>
      <c r="B183" s="2">
        <v>153</v>
      </c>
      <c r="C183" s="2"/>
      <c r="D183" s="2">
        <f t="shared" si="4"/>
        <v>402.01307189542484</v>
      </c>
      <c r="E183" s="3">
        <f t="shared" si="5"/>
        <v>2.4874813032451063E-3</v>
      </c>
    </row>
    <row r="184" spans="1:5" x14ac:dyDescent="0.2">
      <c r="A184" s="12">
        <v>176</v>
      </c>
      <c r="B184" s="2">
        <v>153</v>
      </c>
      <c r="C184" s="2"/>
      <c r="D184" s="2">
        <f t="shared" si="4"/>
        <v>402.01307189542484</v>
      </c>
      <c r="E184" s="3">
        <f t="shared" si="5"/>
        <v>2.4874813032451063E-3</v>
      </c>
    </row>
    <row r="185" spans="1:5" x14ac:dyDescent="0.2">
      <c r="A185" s="12">
        <v>177</v>
      </c>
      <c r="B185" s="2">
        <v>154</v>
      </c>
      <c r="C185" s="2"/>
      <c r="D185" s="2">
        <f t="shared" si="4"/>
        <v>399.40259740259739</v>
      </c>
      <c r="E185" s="3">
        <f t="shared" si="5"/>
        <v>2.5037393509787344E-3</v>
      </c>
    </row>
    <row r="186" spans="1:5" x14ac:dyDescent="0.2">
      <c r="A186" s="12">
        <v>178</v>
      </c>
      <c r="B186" s="2">
        <v>156</v>
      </c>
      <c r="C186" s="2"/>
      <c r="D186" s="2">
        <f t="shared" si="4"/>
        <v>394.28205128205127</v>
      </c>
      <c r="E186" s="3">
        <f t="shared" si="5"/>
        <v>2.5362554464459907E-3</v>
      </c>
    </row>
    <row r="187" spans="1:5" x14ac:dyDescent="0.2">
      <c r="A187" s="12">
        <v>179</v>
      </c>
      <c r="B187" s="2">
        <v>155</v>
      </c>
      <c r="C187" s="2"/>
      <c r="D187" s="2">
        <f t="shared" si="4"/>
        <v>396.82580645161289</v>
      </c>
      <c r="E187" s="3">
        <f t="shared" si="5"/>
        <v>2.5199973987123626E-3</v>
      </c>
    </row>
    <row r="188" spans="1:5" x14ac:dyDescent="0.2">
      <c r="A188" s="12">
        <v>180</v>
      </c>
      <c r="B188" s="2">
        <v>157</v>
      </c>
      <c r="C188" s="2"/>
      <c r="D188" s="2">
        <f t="shared" si="4"/>
        <v>391.77070063694265</v>
      </c>
      <c r="E188" s="3">
        <f t="shared" si="5"/>
        <v>2.5525134941796188E-3</v>
      </c>
    </row>
    <row r="189" spans="1:5" x14ac:dyDescent="0.2">
      <c r="A189" s="12">
        <v>181</v>
      </c>
      <c r="B189" s="2">
        <v>158</v>
      </c>
      <c r="C189" s="2"/>
      <c r="D189" s="2">
        <f t="shared" si="4"/>
        <v>389.29113924050631</v>
      </c>
      <c r="E189" s="3">
        <f t="shared" si="5"/>
        <v>2.568771541913247E-3</v>
      </c>
    </row>
    <row r="190" spans="1:5" x14ac:dyDescent="0.2">
      <c r="A190" s="12">
        <v>182</v>
      </c>
      <c r="B190" s="2">
        <v>159</v>
      </c>
      <c r="C190" s="2"/>
      <c r="D190" s="2">
        <f t="shared" si="4"/>
        <v>386.84276729559747</v>
      </c>
      <c r="E190" s="3">
        <f t="shared" si="5"/>
        <v>2.5850295896468751E-3</v>
      </c>
    </row>
    <row r="191" spans="1:5" x14ac:dyDescent="0.2">
      <c r="A191" s="12">
        <v>183</v>
      </c>
      <c r="B191" s="2">
        <v>160</v>
      </c>
      <c r="C191" s="2"/>
      <c r="D191" s="2">
        <f t="shared" si="4"/>
        <v>384.42500000000001</v>
      </c>
      <c r="E191" s="3">
        <f t="shared" si="5"/>
        <v>2.6012876373805033E-3</v>
      </c>
    </row>
    <row r="192" spans="1:5" x14ac:dyDescent="0.2">
      <c r="A192" s="12">
        <v>184</v>
      </c>
      <c r="B192" s="2">
        <v>160</v>
      </c>
      <c r="C192" s="2"/>
      <c r="D192" s="2">
        <f t="shared" si="4"/>
        <v>384.42500000000001</v>
      </c>
      <c r="E192" s="3">
        <f t="shared" si="5"/>
        <v>2.6012876373805033E-3</v>
      </c>
    </row>
    <row r="193" spans="1:5" x14ac:dyDescent="0.2">
      <c r="A193" s="12">
        <v>185</v>
      </c>
      <c r="B193" s="2">
        <v>160</v>
      </c>
      <c r="C193" s="2"/>
      <c r="D193" s="2">
        <f t="shared" si="4"/>
        <v>384.42500000000001</v>
      </c>
      <c r="E193" s="3">
        <f t="shared" si="5"/>
        <v>2.6012876373805033E-3</v>
      </c>
    </row>
    <row r="194" spans="1:5" x14ac:dyDescent="0.2">
      <c r="A194" s="12">
        <v>186</v>
      </c>
      <c r="B194" s="2">
        <v>161</v>
      </c>
      <c r="C194" s="2"/>
      <c r="D194" s="2">
        <f t="shared" si="4"/>
        <v>382.03726708074532</v>
      </c>
      <c r="E194" s="3">
        <f t="shared" si="5"/>
        <v>2.6175456851141314E-3</v>
      </c>
    </row>
    <row r="195" spans="1:5" x14ac:dyDescent="0.2">
      <c r="A195" s="12">
        <v>187</v>
      </c>
      <c r="B195" s="2">
        <v>162</v>
      </c>
      <c r="C195" s="2"/>
      <c r="D195" s="2">
        <f t="shared" si="4"/>
        <v>379.67901234567898</v>
      </c>
      <c r="E195" s="3">
        <f t="shared" si="5"/>
        <v>2.6338037328477596E-3</v>
      </c>
    </row>
    <row r="196" spans="1:5" x14ac:dyDescent="0.2">
      <c r="A196" s="12">
        <v>188</v>
      </c>
      <c r="B196" s="2">
        <v>163</v>
      </c>
      <c r="C196" s="2"/>
      <c r="D196" s="2">
        <f t="shared" si="4"/>
        <v>377.34969325153372</v>
      </c>
      <c r="E196" s="3">
        <f t="shared" si="5"/>
        <v>2.6500617805813877E-3</v>
      </c>
    </row>
    <row r="197" spans="1:5" x14ac:dyDescent="0.2">
      <c r="A197" s="12">
        <v>189</v>
      </c>
      <c r="B197" s="2">
        <v>163</v>
      </c>
      <c r="C197" s="2"/>
      <c r="D197" s="2">
        <f t="shared" si="4"/>
        <v>377.34969325153372</v>
      </c>
      <c r="E197" s="3">
        <f t="shared" si="5"/>
        <v>2.6500617805813877E-3</v>
      </c>
    </row>
    <row r="198" spans="1:5" x14ac:dyDescent="0.2">
      <c r="A198" s="12">
        <v>190</v>
      </c>
      <c r="B198" s="2">
        <v>167</v>
      </c>
      <c r="C198" s="2"/>
      <c r="D198" s="2">
        <f t="shared" si="4"/>
        <v>368.31137724550899</v>
      </c>
      <c r="E198" s="3">
        <f t="shared" si="5"/>
        <v>2.7150939715159003E-3</v>
      </c>
    </row>
    <row r="199" spans="1:5" x14ac:dyDescent="0.2">
      <c r="A199" s="12">
        <v>191</v>
      </c>
      <c r="B199" s="2">
        <v>167</v>
      </c>
      <c r="C199" s="2"/>
      <c r="D199" s="2">
        <f t="shared" si="4"/>
        <v>368.31137724550899</v>
      </c>
      <c r="E199" s="3">
        <f t="shared" si="5"/>
        <v>2.7150939715159003E-3</v>
      </c>
    </row>
    <row r="200" spans="1:5" x14ac:dyDescent="0.2">
      <c r="A200" s="12">
        <v>192</v>
      </c>
      <c r="B200" s="2">
        <v>168</v>
      </c>
      <c r="C200" s="2"/>
      <c r="D200" s="2">
        <f t="shared" si="4"/>
        <v>366.11904761904759</v>
      </c>
      <c r="E200" s="3">
        <f t="shared" si="5"/>
        <v>2.7313520192495284E-3</v>
      </c>
    </row>
    <row r="201" spans="1:5" x14ac:dyDescent="0.2">
      <c r="A201" s="12">
        <v>193</v>
      </c>
      <c r="B201" s="2">
        <v>166</v>
      </c>
      <c r="C201" s="2"/>
      <c r="D201" s="2">
        <f t="shared" ref="D201:D264" si="6">SUM(61508/B201)</f>
        <v>370.53012048192772</v>
      </c>
      <c r="E201" s="3">
        <f t="shared" ref="E201:E264" si="7">SUM(B201/61508)</f>
        <v>2.6988359237822722E-3</v>
      </c>
    </row>
    <row r="202" spans="1:5" x14ac:dyDescent="0.2">
      <c r="A202" s="12">
        <v>194</v>
      </c>
      <c r="B202" s="2">
        <v>168</v>
      </c>
      <c r="C202" s="2"/>
      <c r="D202" s="2">
        <f t="shared" si="6"/>
        <v>366.11904761904759</v>
      </c>
      <c r="E202" s="3">
        <f t="shared" si="7"/>
        <v>2.7313520192495284E-3</v>
      </c>
    </row>
    <row r="203" spans="1:5" x14ac:dyDescent="0.2">
      <c r="A203" s="12">
        <v>195</v>
      </c>
      <c r="B203" s="2">
        <v>167</v>
      </c>
      <c r="C203" s="2"/>
      <c r="D203" s="2">
        <f t="shared" si="6"/>
        <v>368.31137724550899</v>
      </c>
      <c r="E203" s="3">
        <f t="shared" si="7"/>
        <v>2.7150939715159003E-3</v>
      </c>
    </row>
    <row r="204" spans="1:5" x14ac:dyDescent="0.2">
      <c r="A204" s="12">
        <v>196</v>
      </c>
      <c r="B204" s="2">
        <v>167</v>
      </c>
      <c r="C204" s="2"/>
      <c r="D204" s="2">
        <f t="shared" si="6"/>
        <v>368.31137724550899</v>
      </c>
      <c r="E204" s="3">
        <f t="shared" si="7"/>
        <v>2.7150939715159003E-3</v>
      </c>
    </row>
    <row r="205" spans="1:5" x14ac:dyDescent="0.2">
      <c r="A205" s="12">
        <v>197</v>
      </c>
      <c r="B205" s="2">
        <v>168</v>
      </c>
      <c r="C205" s="2"/>
      <c r="D205" s="2">
        <f t="shared" si="6"/>
        <v>366.11904761904759</v>
      </c>
      <c r="E205" s="3">
        <f t="shared" si="7"/>
        <v>2.7313520192495284E-3</v>
      </c>
    </row>
    <row r="206" spans="1:5" x14ac:dyDescent="0.2">
      <c r="A206" s="12">
        <v>198</v>
      </c>
      <c r="B206" s="2">
        <v>168</v>
      </c>
      <c r="C206" s="2"/>
      <c r="D206" s="2">
        <f t="shared" si="6"/>
        <v>366.11904761904759</v>
      </c>
      <c r="E206" s="3">
        <f t="shared" si="7"/>
        <v>2.7313520192495284E-3</v>
      </c>
    </row>
    <row r="207" spans="1:5" x14ac:dyDescent="0.2">
      <c r="A207" s="12">
        <v>199</v>
      </c>
      <c r="B207" s="2">
        <v>171</v>
      </c>
      <c r="C207" s="2"/>
      <c r="D207" s="2">
        <f t="shared" si="6"/>
        <v>359.69590643274853</v>
      </c>
      <c r="E207" s="3">
        <f t="shared" si="7"/>
        <v>2.7801261624504129E-3</v>
      </c>
    </row>
    <row r="208" spans="1:5" x14ac:dyDescent="0.2">
      <c r="A208" s="12">
        <v>200</v>
      </c>
      <c r="B208" s="2">
        <v>171</v>
      </c>
      <c r="C208" s="2"/>
      <c r="D208" s="2">
        <f t="shared" si="6"/>
        <v>359.69590643274853</v>
      </c>
      <c r="E208" s="3">
        <f t="shared" si="7"/>
        <v>2.7801261624504129E-3</v>
      </c>
    </row>
    <row r="209" spans="1:5" x14ac:dyDescent="0.2">
      <c r="A209" s="12">
        <v>201</v>
      </c>
      <c r="B209" s="2">
        <v>171</v>
      </c>
      <c r="C209" s="2"/>
      <c r="D209" s="2">
        <f t="shared" si="6"/>
        <v>359.69590643274853</v>
      </c>
      <c r="E209" s="3">
        <f t="shared" si="7"/>
        <v>2.7801261624504129E-3</v>
      </c>
    </row>
    <row r="210" spans="1:5" x14ac:dyDescent="0.2">
      <c r="A210" s="12">
        <v>202</v>
      </c>
      <c r="B210" s="2">
        <v>174</v>
      </c>
      <c r="C210" s="2"/>
      <c r="D210" s="2">
        <f t="shared" si="6"/>
        <v>353.4942528735632</v>
      </c>
      <c r="E210" s="3">
        <f t="shared" si="7"/>
        <v>2.8289003056512973E-3</v>
      </c>
    </row>
    <row r="211" spans="1:5" x14ac:dyDescent="0.2">
      <c r="A211" s="12">
        <v>203</v>
      </c>
      <c r="B211" s="2">
        <v>176</v>
      </c>
      <c r="C211" s="2"/>
      <c r="D211" s="2">
        <f t="shared" si="6"/>
        <v>349.47727272727275</v>
      </c>
      <c r="E211" s="3">
        <f t="shared" si="7"/>
        <v>2.8614164011185536E-3</v>
      </c>
    </row>
    <row r="212" spans="1:5" x14ac:dyDescent="0.2">
      <c r="A212" s="12">
        <v>204</v>
      </c>
      <c r="B212" s="2">
        <v>173</v>
      </c>
      <c r="C212" s="2"/>
      <c r="D212" s="2">
        <f t="shared" si="6"/>
        <v>355.53757225433526</v>
      </c>
      <c r="E212" s="3">
        <f t="shared" si="7"/>
        <v>2.8126422579176692E-3</v>
      </c>
    </row>
    <row r="213" spans="1:5" x14ac:dyDescent="0.2">
      <c r="A213" s="12">
        <v>205</v>
      </c>
      <c r="B213" s="2">
        <v>175</v>
      </c>
      <c r="C213" s="2"/>
      <c r="D213" s="2">
        <f t="shared" si="6"/>
        <v>351.47428571428571</v>
      </c>
      <c r="E213" s="3">
        <f t="shared" si="7"/>
        <v>2.8451583533849255E-3</v>
      </c>
    </row>
    <row r="214" spans="1:5" x14ac:dyDescent="0.2">
      <c r="A214" s="12">
        <v>206</v>
      </c>
      <c r="B214" s="2">
        <v>175</v>
      </c>
      <c r="C214" s="2"/>
      <c r="D214" s="2">
        <f t="shared" si="6"/>
        <v>351.47428571428571</v>
      </c>
      <c r="E214" s="3">
        <f t="shared" si="7"/>
        <v>2.8451583533849255E-3</v>
      </c>
    </row>
    <row r="215" spans="1:5" x14ac:dyDescent="0.2">
      <c r="A215" s="12">
        <v>207</v>
      </c>
      <c r="B215" s="2">
        <v>174</v>
      </c>
      <c r="C215" s="2"/>
      <c r="D215" s="2">
        <f t="shared" si="6"/>
        <v>353.4942528735632</v>
      </c>
      <c r="E215" s="3">
        <f t="shared" si="7"/>
        <v>2.8289003056512973E-3</v>
      </c>
    </row>
    <row r="216" spans="1:5" x14ac:dyDescent="0.2">
      <c r="A216" s="12">
        <v>208</v>
      </c>
      <c r="B216" s="2">
        <v>173</v>
      </c>
      <c r="C216" s="2"/>
      <c r="D216" s="2">
        <f t="shared" si="6"/>
        <v>355.53757225433526</v>
      </c>
      <c r="E216" s="3">
        <f t="shared" si="7"/>
        <v>2.8126422579176692E-3</v>
      </c>
    </row>
    <row r="217" spans="1:5" x14ac:dyDescent="0.2">
      <c r="A217" s="12">
        <v>209</v>
      </c>
      <c r="B217" s="2">
        <v>176</v>
      </c>
      <c r="C217" s="2"/>
      <c r="D217" s="2">
        <f t="shared" si="6"/>
        <v>349.47727272727275</v>
      </c>
      <c r="E217" s="3">
        <f t="shared" si="7"/>
        <v>2.8614164011185536E-3</v>
      </c>
    </row>
    <row r="218" spans="1:5" x14ac:dyDescent="0.2">
      <c r="A218" s="12">
        <v>210</v>
      </c>
      <c r="B218" s="2">
        <v>176</v>
      </c>
      <c r="C218" s="2"/>
      <c r="D218" s="2">
        <f t="shared" si="6"/>
        <v>349.47727272727275</v>
      </c>
      <c r="E218" s="3">
        <f t="shared" si="7"/>
        <v>2.8614164011185536E-3</v>
      </c>
    </row>
    <row r="219" spans="1:5" x14ac:dyDescent="0.2">
      <c r="A219" s="12">
        <v>211</v>
      </c>
      <c r="B219" s="2">
        <v>179</v>
      </c>
      <c r="C219" s="2"/>
      <c r="D219" s="2">
        <f t="shared" si="6"/>
        <v>343.62011173184356</v>
      </c>
      <c r="E219" s="3">
        <f t="shared" si="7"/>
        <v>2.910190544319438E-3</v>
      </c>
    </row>
    <row r="220" spans="1:5" x14ac:dyDescent="0.2">
      <c r="A220" s="12">
        <v>212</v>
      </c>
      <c r="B220" s="2">
        <v>181</v>
      </c>
      <c r="C220" s="2"/>
      <c r="D220" s="2">
        <f t="shared" si="6"/>
        <v>339.82320441988952</v>
      </c>
      <c r="E220" s="3">
        <f t="shared" si="7"/>
        <v>2.9427066397866943E-3</v>
      </c>
    </row>
    <row r="221" spans="1:5" x14ac:dyDescent="0.2">
      <c r="A221" s="12">
        <v>213</v>
      </c>
      <c r="B221" s="2">
        <v>181</v>
      </c>
      <c r="C221" s="2"/>
      <c r="D221" s="2">
        <f t="shared" si="6"/>
        <v>339.82320441988952</v>
      </c>
      <c r="E221" s="3">
        <f t="shared" si="7"/>
        <v>2.9427066397866943E-3</v>
      </c>
    </row>
    <row r="222" spans="1:5" x14ac:dyDescent="0.2">
      <c r="A222" s="12">
        <v>214</v>
      </c>
      <c r="B222" s="2">
        <v>180</v>
      </c>
      <c r="C222" s="2"/>
      <c r="D222" s="2">
        <f t="shared" si="6"/>
        <v>341.71111111111111</v>
      </c>
      <c r="E222" s="3">
        <f t="shared" si="7"/>
        <v>2.9264485920530662E-3</v>
      </c>
    </row>
    <row r="223" spans="1:5" x14ac:dyDescent="0.2">
      <c r="A223" s="12">
        <v>215</v>
      </c>
      <c r="B223" s="2">
        <v>180</v>
      </c>
      <c r="C223" s="2"/>
      <c r="D223" s="2">
        <f t="shared" si="6"/>
        <v>341.71111111111111</v>
      </c>
      <c r="E223" s="3">
        <f t="shared" si="7"/>
        <v>2.9264485920530662E-3</v>
      </c>
    </row>
    <row r="224" spans="1:5" x14ac:dyDescent="0.2">
      <c r="A224" s="12">
        <v>216</v>
      </c>
      <c r="B224" s="2">
        <v>179</v>
      </c>
      <c r="C224" s="2"/>
      <c r="D224" s="2">
        <f t="shared" si="6"/>
        <v>343.62011173184356</v>
      </c>
      <c r="E224" s="3">
        <f t="shared" si="7"/>
        <v>2.910190544319438E-3</v>
      </c>
    </row>
    <row r="225" spans="1:5" x14ac:dyDescent="0.2">
      <c r="A225" s="12">
        <v>217</v>
      </c>
      <c r="B225" s="2">
        <v>180</v>
      </c>
      <c r="C225" s="2"/>
      <c r="D225" s="2">
        <f t="shared" si="6"/>
        <v>341.71111111111111</v>
      </c>
      <c r="E225" s="3">
        <f t="shared" si="7"/>
        <v>2.9264485920530662E-3</v>
      </c>
    </row>
    <row r="226" spans="1:5" x14ac:dyDescent="0.2">
      <c r="A226" s="12">
        <v>218</v>
      </c>
      <c r="B226" s="2">
        <v>178</v>
      </c>
      <c r="C226" s="2"/>
      <c r="D226" s="2">
        <f t="shared" si="6"/>
        <v>345.55056179775283</v>
      </c>
      <c r="E226" s="3">
        <f t="shared" si="7"/>
        <v>2.8939324965858099E-3</v>
      </c>
    </row>
    <row r="227" spans="1:5" x14ac:dyDescent="0.2">
      <c r="A227" s="12">
        <v>219</v>
      </c>
      <c r="B227" s="2">
        <v>178</v>
      </c>
      <c r="C227" s="2"/>
      <c r="D227" s="2">
        <f t="shared" si="6"/>
        <v>345.55056179775283</v>
      </c>
      <c r="E227" s="3">
        <f t="shared" si="7"/>
        <v>2.8939324965858099E-3</v>
      </c>
    </row>
    <row r="228" spans="1:5" x14ac:dyDescent="0.2">
      <c r="A228" s="12">
        <v>220</v>
      </c>
      <c r="B228" s="2">
        <v>178</v>
      </c>
      <c r="C228" s="2"/>
      <c r="D228" s="2">
        <f t="shared" si="6"/>
        <v>345.55056179775283</v>
      </c>
      <c r="E228" s="3">
        <f t="shared" si="7"/>
        <v>2.8939324965858099E-3</v>
      </c>
    </row>
    <row r="229" spans="1:5" x14ac:dyDescent="0.2">
      <c r="A229" s="12">
        <v>221</v>
      </c>
      <c r="B229" s="2">
        <v>180</v>
      </c>
      <c r="C229" s="2"/>
      <c r="D229" s="2">
        <f t="shared" si="6"/>
        <v>341.71111111111111</v>
      </c>
      <c r="E229" s="3">
        <f t="shared" si="7"/>
        <v>2.9264485920530662E-3</v>
      </c>
    </row>
    <row r="230" spans="1:5" x14ac:dyDescent="0.2">
      <c r="A230" s="12">
        <v>222</v>
      </c>
      <c r="B230" s="2">
        <v>182</v>
      </c>
      <c r="C230" s="2"/>
      <c r="D230" s="2">
        <f t="shared" si="6"/>
        <v>337.95604395604397</v>
      </c>
      <c r="E230" s="3">
        <f t="shared" si="7"/>
        <v>2.9589646875203225E-3</v>
      </c>
    </row>
    <row r="231" spans="1:5" x14ac:dyDescent="0.2">
      <c r="A231" s="12">
        <v>223</v>
      </c>
      <c r="B231" s="2">
        <v>182</v>
      </c>
      <c r="C231" s="2"/>
      <c r="D231" s="2">
        <f t="shared" si="6"/>
        <v>337.95604395604397</v>
      </c>
      <c r="E231" s="3">
        <f t="shared" si="7"/>
        <v>2.9589646875203225E-3</v>
      </c>
    </row>
    <row r="232" spans="1:5" x14ac:dyDescent="0.2">
      <c r="A232" s="12">
        <v>224</v>
      </c>
      <c r="B232" s="2">
        <v>183</v>
      </c>
      <c r="C232" s="2"/>
      <c r="D232" s="2">
        <f t="shared" si="6"/>
        <v>336.10928961748635</v>
      </c>
      <c r="E232" s="3">
        <f t="shared" si="7"/>
        <v>2.9752227352539506E-3</v>
      </c>
    </row>
    <row r="233" spans="1:5" x14ac:dyDescent="0.2">
      <c r="A233" s="12">
        <v>225</v>
      </c>
      <c r="B233" s="2">
        <v>185</v>
      </c>
      <c r="C233" s="2"/>
      <c r="D233" s="2">
        <f t="shared" si="6"/>
        <v>332.47567567567569</v>
      </c>
      <c r="E233" s="3">
        <f t="shared" si="7"/>
        <v>3.0077388307212069E-3</v>
      </c>
    </row>
    <row r="234" spans="1:5" x14ac:dyDescent="0.2">
      <c r="A234" s="12">
        <v>226</v>
      </c>
      <c r="B234" s="2">
        <v>186</v>
      </c>
      <c r="C234" s="2"/>
      <c r="D234" s="2">
        <f t="shared" si="6"/>
        <v>330.68817204301075</v>
      </c>
      <c r="E234" s="3">
        <f t="shared" si="7"/>
        <v>3.0239968784548351E-3</v>
      </c>
    </row>
    <row r="235" spans="1:5" x14ac:dyDescent="0.2">
      <c r="A235" s="12">
        <v>227</v>
      </c>
      <c r="B235" s="2">
        <v>185</v>
      </c>
      <c r="C235" s="2"/>
      <c r="D235" s="2">
        <f t="shared" si="6"/>
        <v>332.47567567567569</v>
      </c>
      <c r="E235" s="3">
        <f t="shared" si="7"/>
        <v>3.0077388307212069E-3</v>
      </c>
    </row>
    <row r="236" spans="1:5" x14ac:dyDescent="0.2">
      <c r="A236" s="12">
        <v>228</v>
      </c>
      <c r="B236" s="2">
        <v>186</v>
      </c>
      <c r="C236" s="2"/>
      <c r="D236" s="2">
        <f t="shared" si="6"/>
        <v>330.68817204301075</v>
      </c>
      <c r="E236" s="3">
        <f t="shared" si="7"/>
        <v>3.0239968784548351E-3</v>
      </c>
    </row>
    <row r="237" spans="1:5" x14ac:dyDescent="0.2">
      <c r="A237" s="12">
        <v>229</v>
      </c>
      <c r="B237" s="2">
        <v>186</v>
      </c>
      <c r="C237" s="2"/>
      <c r="D237" s="2">
        <f t="shared" si="6"/>
        <v>330.68817204301075</v>
      </c>
      <c r="E237" s="3">
        <f t="shared" si="7"/>
        <v>3.0239968784548351E-3</v>
      </c>
    </row>
    <row r="238" spans="1:5" x14ac:dyDescent="0.2">
      <c r="A238" s="12">
        <v>230</v>
      </c>
      <c r="B238" s="2">
        <v>186</v>
      </c>
      <c r="C238" s="2"/>
      <c r="D238" s="2">
        <f t="shared" si="6"/>
        <v>330.68817204301075</v>
      </c>
      <c r="E238" s="3">
        <f t="shared" si="7"/>
        <v>3.0239968784548351E-3</v>
      </c>
    </row>
    <row r="239" spans="1:5" x14ac:dyDescent="0.2">
      <c r="A239" s="12">
        <v>231</v>
      </c>
      <c r="B239" s="2">
        <v>188</v>
      </c>
      <c r="C239" s="2"/>
      <c r="D239" s="2">
        <f t="shared" si="6"/>
        <v>327.17021276595744</v>
      </c>
      <c r="E239" s="3">
        <f t="shared" si="7"/>
        <v>3.0565129739220914E-3</v>
      </c>
    </row>
    <row r="240" spans="1:5" x14ac:dyDescent="0.2">
      <c r="A240" s="12">
        <v>232</v>
      </c>
      <c r="B240" s="2">
        <v>189</v>
      </c>
      <c r="C240" s="2"/>
      <c r="D240" s="2">
        <f t="shared" si="6"/>
        <v>325.43915343915342</v>
      </c>
      <c r="E240" s="3">
        <f t="shared" si="7"/>
        <v>3.0727710216557195E-3</v>
      </c>
    </row>
    <row r="241" spans="1:5" x14ac:dyDescent="0.2">
      <c r="A241" s="12">
        <v>233</v>
      </c>
      <c r="B241" s="2">
        <v>191</v>
      </c>
      <c r="C241" s="2"/>
      <c r="D241" s="2">
        <f t="shared" si="6"/>
        <v>322.03141361256547</v>
      </c>
      <c r="E241" s="3">
        <f t="shared" si="7"/>
        <v>3.1052871171229758E-3</v>
      </c>
    </row>
    <row r="242" spans="1:5" x14ac:dyDescent="0.2">
      <c r="A242" s="12">
        <v>234</v>
      </c>
      <c r="B242" s="2">
        <v>190</v>
      </c>
      <c r="C242" s="2"/>
      <c r="D242" s="2">
        <f t="shared" si="6"/>
        <v>323.72631578947369</v>
      </c>
      <c r="E242" s="3">
        <f t="shared" si="7"/>
        <v>3.0890290693893476E-3</v>
      </c>
    </row>
    <row r="243" spans="1:5" x14ac:dyDescent="0.2">
      <c r="A243" s="12">
        <v>235</v>
      </c>
      <c r="B243" s="2">
        <v>195</v>
      </c>
      <c r="C243" s="2"/>
      <c r="D243" s="2">
        <f t="shared" si="6"/>
        <v>315.42564102564103</v>
      </c>
      <c r="E243" s="3">
        <f t="shared" si="7"/>
        <v>3.1703193080574884E-3</v>
      </c>
    </row>
    <row r="244" spans="1:5" x14ac:dyDescent="0.2">
      <c r="A244" s="12">
        <v>236</v>
      </c>
      <c r="B244" s="2">
        <v>196</v>
      </c>
      <c r="C244" s="2"/>
      <c r="D244" s="2">
        <f t="shared" si="6"/>
        <v>313.81632653061223</v>
      </c>
      <c r="E244" s="3">
        <f t="shared" si="7"/>
        <v>3.1865773557911165E-3</v>
      </c>
    </row>
    <row r="245" spans="1:5" x14ac:dyDescent="0.2">
      <c r="A245" s="12">
        <v>237</v>
      </c>
      <c r="B245" s="2">
        <v>195</v>
      </c>
      <c r="C245" s="2"/>
      <c r="D245" s="2">
        <f t="shared" si="6"/>
        <v>315.42564102564103</v>
      </c>
      <c r="E245" s="3">
        <f t="shared" si="7"/>
        <v>3.1703193080574884E-3</v>
      </c>
    </row>
    <row r="246" spans="1:5" x14ac:dyDescent="0.2">
      <c r="A246" s="12">
        <v>238</v>
      </c>
      <c r="B246" s="2">
        <v>196</v>
      </c>
      <c r="C246" s="2"/>
      <c r="D246" s="2">
        <f t="shared" si="6"/>
        <v>313.81632653061223</v>
      </c>
      <c r="E246" s="3">
        <f t="shared" si="7"/>
        <v>3.1865773557911165E-3</v>
      </c>
    </row>
    <row r="247" spans="1:5" x14ac:dyDescent="0.2">
      <c r="A247" s="12">
        <v>239</v>
      </c>
      <c r="B247" s="2">
        <v>200</v>
      </c>
      <c r="C247" s="2"/>
      <c r="D247" s="2">
        <f t="shared" si="6"/>
        <v>307.54000000000002</v>
      </c>
      <c r="E247" s="3">
        <f t="shared" si="7"/>
        <v>3.2516095467256291E-3</v>
      </c>
    </row>
    <row r="248" spans="1:5" x14ac:dyDescent="0.2">
      <c r="A248" s="12">
        <v>240</v>
      </c>
      <c r="B248" s="2">
        <v>201</v>
      </c>
      <c r="C248" s="2"/>
      <c r="D248" s="2">
        <f t="shared" si="6"/>
        <v>306.00995024875624</v>
      </c>
      <c r="E248" s="3">
        <f t="shared" si="7"/>
        <v>3.2678675944592572E-3</v>
      </c>
    </row>
    <row r="249" spans="1:5" x14ac:dyDescent="0.2">
      <c r="A249" s="12">
        <v>241</v>
      </c>
      <c r="B249" s="2">
        <v>205</v>
      </c>
      <c r="C249" s="2"/>
      <c r="D249" s="2">
        <f t="shared" si="6"/>
        <v>300.03902439024392</v>
      </c>
      <c r="E249" s="3">
        <f t="shared" si="7"/>
        <v>3.3328997853937698E-3</v>
      </c>
    </row>
    <row r="250" spans="1:5" x14ac:dyDescent="0.2">
      <c r="A250" s="12">
        <v>242</v>
      </c>
      <c r="B250" s="2">
        <v>204</v>
      </c>
      <c r="C250" s="2"/>
      <c r="D250" s="2">
        <f t="shared" si="6"/>
        <v>301.50980392156862</v>
      </c>
      <c r="E250" s="3">
        <f t="shared" si="7"/>
        <v>3.3166417376601417E-3</v>
      </c>
    </row>
    <row r="251" spans="1:5" x14ac:dyDescent="0.2">
      <c r="A251" s="12">
        <v>243</v>
      </c>
      <c r="B251" s="2">
        <v>204</v>
      </c>
      <c r="C251" s="2"/>
      <c r="D251" s="2">
        <f t="shared" si="6"/>
        <v>301.50980392156862</v>
      </c>
      <c r="E251" s="3">
        <f t="shared" si="7"/>
        <v>3.3166417376601417E-3</v>
      </c>
    </row>
    <row r="252" spans="1:5" x14ac:dyDescent="0.2">
      <c r="A252" s="12">
        <v>244</v>
      </c>
      <c r="B252" s="2">
        <v>204</v>
      </c>
      <c r="C252" s="2"/>
      <c r="D252" s="2">
        <f t="shared" si="6"/>
        <v>301.50980392156862</v>
      </c>
      <c r="E252" s="3">
        <f t="shared" si="7"/>
        <v>3.3166417376601417E-3</v>
      </c>
    </row>
    <row r="253" spans="1:5" x14ac:dyDescent="0.2">
      <c r="A253" s="12">
        <v>245</v>
      </c>
      <c r="B253" s="2">
        <v>205</v>
      </c>
      <c r="C253" s="2"/>
      <c r="D253" s="2">
        <f t="shared" si="6"/>
        <v>300.03902439024392</v>
      </c>
      <c r="E253" s="3">
        <f t="shared" si="7"/>
        <v>3.3328997853937698E-3</v>
      </c>
    </row>
    <row r="254" spans="1:5" x14ac:dyDescent="0.2">
      <c r="A254" s="12">
        <v>246</v>
      </c>
      <c r="B254" s="2">
        <v>205</v>
      </c>
      <c r="C254" s="2"/>
      <c r="D254" s="2">
        <f t="shared" si="6"/>
        <v>300.03902439024392</v>
      </c>
      <c r="E254" s="3">
        <f t="shared" si="7"/>
        <v>3.3328997853937698E-3</v>
      </c>
    </row>
    <row r="255" spans="1:5" x14ac:dyDescent="0.2">
      <c r="A255" s="12">
        <v>247</v>
      </c>
      <c r="B255" s="2">
        <v>204</v>
      </c>
      <c r="C255" s="2"/>
      <c r="D255" s="2">
        <f t="shared" si="6"/>
        <v>301.50980392156862</v>
      </c>
      <c r="E255" s="3">
        <f t="shared" si="7"/>
        <v>3.3166417376601417E-3</v>
      </c>
    </row>
    <row r="256" spans="1:5" x14ac:dyDescent="0.2">
      <c r="A256" s="12">
        <v>248</v>
      </c>
      <c r="B256" s="2">
        <v>207</v>
      </c>
      <c r="C256" s="2"/>
      <c r="D256" s="2">
        <f t="shared" si="6"/>
        <v>297.14009661835746</v>
      </c>
      <c r="E256" s="3">
        <f t="shared" si="7"/>
        <v>3.3654158808610261E-3</v>
      </c>
    </row>
    <row r="257" spans="1:5" x14ac:dyDescent="0.2">
      <c r="A257" s="12">
        <v>249</v>
      </c>
      <c r="B257" s="2">
        <v>207</v>
      </c>
      <c r="C257" s="2"/>
      <c r="D257" s="2">
        <f t="shared" si="6"/>
        <v>297.14009661835746</v>
      </c>
      <c r="E257" s="3">
        <f t="shared" si="7"/>
        <v>3.3654158808610261E-3</v>
      </c>
    </row>
    <row r="258" spans="1:5" x14ac:dyDescent="0.2">
      <c r="A258" s="12">
        <v>250</v>
      </c>
      <c r="B258" s="2">
        <v>206</v>
      </c>
      <c r="C258" s="2"/>
      <c r="D258" s="2">
        <f t="shared" si="6"/>
        <v>298.58252427184465</v>
      </c>
      <c r="E258" s="3">
        <f t="shared" si="7"/>
        <v>3.349157833127398E-3</v>
      </c>
    </row>
    <row r="259" spans="1:5" x14ac:dyDescent="0.2">
      <c r="A259" s="12">
        <v>251</v>
      </c>
      <c r="B259" s="2">
        <v>206</v>
      </c>
      <c r="C259" s="2"/>
      <c r="D259" s="2">
        <f t="shared" si="6"/>
        <v>298.58252427184465</v>
      </c>
      <c r="E259" s="3">
        <f t="shared" si="7"/>
        <v>3.349157833127398E-3</v>
      </c>
    </row>
    <row r="260" spans="1:5" x14ac:dyDescent="0.2">
      <c r="A260" s="12">
        <v>252</v>
      </c>
      <c r="B260" s="2">
        <v>208</v>
      </c>
      <c r="C260" s="2"/>
      <c r="D260" s="2">
        <f t="shared" si="6"/>
        <v>295.71153846153845</v>
      </c>
      <c r="E260" s="3">
        <f t="shared" si="7"/>
        <v>3.3816739285946543E-3</v>
      </c>
    </row>
    <row r="261" spans="1:5" x14ac:dyDescent="0.2">
      <c r="A261" s="12">
        <v>253</v>
      </c>
      <c r="B261" s="2">
        <v>209</v>
      </c>
      <c r="C261" s="2"/>
      <c r="D261" s="2">
        <f t="shared" si="6"/>
        <v>294.29665071770336</v>
      </c>
      <c r="E261" s="3">
        <f t="shared" si="7"/>
        <v>3.3979319763282824E-3</v>
      </c>
    </row>
    <row r="262" spans="1:5" x14ac:dyDescent="0.2">
      <c r="A262" s="12">
        <v>254</v>
      </c>
      <c r="B262" s="2">
        <v>210</v>
      </c>
      <c r="C262" s="2"/>
      <c r="D262" s="2">
        <f t="shared" si="6"/>
        <v>292.89523809523808</v>
      </c>
      <c r="E262" s="3">
        <f t="shared" si="7"/>
        <v>3.4141900240619106E-3</v>
      </c>
    </row>
    <row r="263" spans="1:5" x14ac:dyDescent="0.2">
      <c r="A263" s="12">
        <v>255</v>
      </c>
      <c r="B263" s="2">
        <v>209</v>
      </c>
      <c r="C263" s="2"/>
      <c r="D263" s="2">
        <f t="shared" si="6"/>
        <v>294.29665071770336</v>
      </c>
      <c r="E263" s="3">
        <f t="shared" si="7"/>
        <v>3.3979319763282824E-3</v>
      </c>
    </row>
    <row r="264" spans="1:5" x14ac:dyDescent="0.2">
      <c r="A264" s="12">
        <v>256</v>
      </c>
      <c r="B264" s="2">
        <v>209</v>
      </c>
      <c r="C264" s="2"/>
      <c r="D264" s="2">
        <f t="shared" si="6"/>
        <v>294.29665071770336</v>
      </c>
      <c r="E264" s="3">
        <f t="shared" si="7"/>
        <v>3.3979319763282824E-3</v>
      </c>
    </row>
    <row r="265" spans="1:5" x14ac:dyDescent="0.2">
      <c r="A265" s="12">
        <v>257</v>
      </c>
      <c r="B265" s="2">
        <v>210</v>
      </c>
      <c r="C265" s="2"/>
      <c r="D265" s="2">
        <f t="shared" ref="D265:D328" si="8">SUM(61508/B265)</f>
        <v>292.89523809523808</v>
      </c>
      <c r="E265" s="3">
        <f t="shared" ref="E265:E328" si="9">SUM(B265/61508)</f>
        <v>3.4141900240619106E-3</v>
      </c>
    </row>
    <row r="266" spans="1:5" x14ac:dyDescent="0.2">
      <c r="A266" s="12">
        <v>258</v>
      </c>
      <c r="B266" s="2">
        <v>212</v>
      </c>
      <c r="C266" s="2"/>
      <c r="D266" s="2">
        <f t="shared" si="8"/>
        <v>290.1320754716981</v>
      </c>
      <c r="E266" s="3">
        <f t="shared" si="9"/>
        <v>3.4467061195291668E-3</v>
      </c>
    </row>
    <row r="267" spans="1:5" x14ac:dyDescent="0.2">
      <c r="A267" s="12">
        <v>259</v>
      </c>
      <c r="B267" s="2">
        <v>210</v>
      </c>
      <c r="C267" s="2"/>
      <c r="D267" s="2">
        <f t="shared" si="8"/>
        <v>292.89523809523808</v>
      </c>
      <c r="E267" s="3">
        <f t="shared" si="9"/>
        <v>3.4141900240619106E-3</v>
      </c>
    </row>
    <row r="268" spans="1:5" x14ac:dyDescent="0.2">
      <c r="A268" s="12">
        <v>260</v>
      </c>
      <c r="B268" s="2">
        <v>213</v>
      </c>
      <c r="C268" s="2"/>
      <c r="D268" s="2">
        <f t="shared" si="8"/>
        <v>288.7699530516432</v>
      </c>
      <c r="E268" s="3">
        <f t="shared" si="9"/>
        <v>3.462964167262795E-3</v>
      </c>
    </row>
    <row r="269" spans="1:5" x14ac:dyDescent="0.2">
      <c r="A269" s="12">
        <v>261</v>
      </c>
      <c r="B269" s="2">
        <v>213</v>
      </c>
      <c r="C269" s="2"/>
      <c r="D269" s="2">
        <f t="shared" si="8"/>
        <v>288.7699530516432</v>
      </c>
      <c r="E269" s="3">
        <f t="shared" si="9"/>
        <v>3.462964167262795E-3</v>
      </c>
    </row>
    <row r="270" spans="1:5" x14ac:dyDescent="0.2">
      <c r="A270" s="12">
        <v>262</v>
      </c>
      <c r="B270" s="2">
        <v>213</v>
      </c>
      <c r="C270" s="2"/>
      <c r="D270" s="2">
        <f t="shared" si="8"/>
        <v>288.7699530516432</v>
      </c>
      <c r="E270" s="3">
        <f t="shared" si="9"/>
        <v>3.462964167262795E-3</v>
      </c>
    </row>
    <row r="271" spans="1:5" x14ac:dyDescent="0.2">
      <c r="A271" s="12">
        <v>263</v>
      </c>
      <c r="B271" s="2">
        <v>213</v>
      </c>
      <c r="C271" s="2"/>
      <c r="D271" s="2">
        <f t="shared" si="8"/>
        <v>288.7699530516432</v>
      </c>
      <c r="E271" s="3">
        <f t="shared" si="9"/>
        <v>3.462964167262795E-3</v>
      </c>
    </row>
    <row r="272" spans="1:5" x14ac:dyDescent="0.2">
      <c r="A272" s="12">
        <v>264</v>
      </c>
      <c r="B272" s="2">
        <v>214</v>
      </c>
      <c r="C272" s="2"/>
      <c r="D272" s="2">
        <f t="shared" si="8"/>
        <v>287.42056074766356</v>
      </c>
      <c r="E272" s="3">
        <f t="shared" si="9"/>
        <v>3.4792222149964231E-3</v>
      </c>
    </row>
    <row r="273" spans="1:5" x14ac:dyDescent="0.2">
      <c r="A273" s="12">
        <v>265</v>
      </c>
      <c r="B273" s="2">
        <v>215</v>
      </c>
      <c r="C273" s="2"/>
      <c r="D273" s="2">
        <f t="shared" si="8"/>
        <v>286.08372093023257</v>
      </c>
      <c r="E273" s="3">
        <f t="shared" si="9"/>
        <v>3.4954802627300513E-3</v>
      </c>
    </row>
    <row r="274" spans="1:5" x14ac:dyDescent="0.2">
      <c r="A274" s="12">
        <v>266</v>
      </c>
      <c r="B274" s="2">
        <v>214</v>
      </c>
      <c r="C274" s="2"/>
      <c r="D274" s="2">
        <f t="shared" si="8"/>
        <v>287.42056074766356</v>
      </c>
      <c r="E274" s="3">
        <f t="shared" si="9"/>
        <v>3.4792222149964231E-3</v>
      </c>
    </row>
    <row r="275" spans="1:5" x14ac:dyDescent="0.2">
      <c r="A275" s="12">
        <v>267</v>
      </c>
      <c r="B275" s="2">
        <v>215</v>
      </c>
      <c r="C275" s="2"/>
      <c r="D275" s="2">
        <f t="shared" si="8"/>
        <v>286.08372093023257</v>
      </c>
      <c r="E275" s="3">
        <f t="shared" si="9"/>
        <v>3.4954802627300513E-3</v>
      </c>
    </row>
    <row r="276" spans="1:5" x14ac:dyDescent="0.2">
      <c r="A276" s="12">
        <v>268</v>
      </c>
      <c r="B276" s="2">
        <v>215</v>
      </c>
      <c r="C276" s="2"/>
      <c r="D276" s="2">
        <f t="shared" si="8"/>
        <v>286.08372093023257</v>
      </c>
      <c r="E276" s="3">
        <f t="shared" si="9"/>
        <v>3.4954802627300513E-3</v>
      </c>
    </row>
    <row r="277" spans="1:5" x14ac:dyDescent="0.2">
      <c r="A277" s="12">
        <v>269</v>
      </c>
      <c r="B277" s="2">
        <v>216</v>
      </c>
      <c r="C277" s="2"/>
      <c r="D277" s="2">
        <f t="shared" si="8"/>
        <v>284.75925925925924</v>
      </c>
      <c r="E277" s="3">
        <f t="shared" si="9"/>
        <v>3.5117383104636794E-3</v>
      </c>
    </row>
    <row r="278" spans="1:5" x14ac:dyDescent="0.2">
      <c r="A278" s="12">
        <v>270</v>
      </c>
      <c r="B278" s="2">
        <v>217</v>
      </c>
      <c r="C278" s="2"/>
      <c r="D278" s="2">
        <f t="shared" si="8"/>
        <v>283.44700460829495</v>
      </c>
      <c r="E278" s="3">
        <f t="shared" si="9"/>
        <v>3.5279963581973076E-3</v>
      </c>
    </row>
    <row r="279" spans="1:5" x14ac:dyDescent="0.2">
      <c r="A279" s="12">
        <v>271</v>
      </c>
      <c r="B279" s="2">
        <v>216</v>
      </c>
      <c r="C279" s="2"/>
      <c r="D279" s="2">
        <f t="shared" si="8"/>
        <v>284.75925925925924</v>
      </c>
      <c r="E279" s="3">
        <f t="shared" si="9"/>
        <v>3.5117383104636794E-3</v>
      </c>
    </row>
    <row r="280" spans="1:5" x14ac:dyDescent="0.2">
      <c r="A280" s="12">
        <v>272</v>
      </c>
      <c r="B280" s="2">
        <v>216</v>
      </c>
      <c r="C280" s="2"/>
      <c r="D280" s="2">
        <f t="shared" si="8"/>
        <v>284.75925925925924</v>
      </c>
      <c r="E280" s="3">
        <f t="shared" si="9"/>
        <v>3.5117383104636794E-3</v>
      </c>
    </row>
    <row r="281" spans="1:5" x14ac:dyDescent="0.2">
      <c r="A281" s="12">
        <v>273</v>
      </c>
      <c r="B281" s="2">
        <v>217</v>
      </c>
      <c r="C281" s="2"/>
      <c r="D281" s="2">
        <f t="shared" si="8"/>
        <v>283.44700460829495</v>
      </c>
      <c r="E281" s="3">
        <f t="shared" si="9"/>
        <v>3.5279963581973076E-3</v>
      </c>
    </row>
    <row r="282" spans="1:5" x14ac:dyDescent="0.2">
      <c r="A282" s="12">
        <v>274</v>
      </c>
      <c r="B282" s="2">
        <v>216</v>
      </c>
      <c r="C282" s="2"/>
      <c r="D282" s="2">
        <f t="shared" si="8"/>
        <v>284.75925925925924</v>
      </c>
      <c r="E282" s="3">
        <f t="shared" si="9"/>
        <v>3.5117383104636794E-3</v>
      </c>
    </row>
    <row r="283" spans="1:5" x14ac:dyDescent="0.2">
      <c r="A283" s="12">
        <v>275</v>
      </c>
      <c r="B283" s="2">
        <v>215</v>
      </c>
      <c r="C283" s="2"/>
      <c r="D283" s="2">
        <f t="shared" si="8"/>
        <v>286.08372093023257</v>
      </c>
      <c r="E283" s="3">
        <f t="shared" si="9"/>
        <v>3.4954802627300513E-3</v>
      </c>
    </row>
    <row r="284" spans="1:5" x14ac:dyDescent="0.2">
      <c r="A284" s="12">
        <v>276</v>
      </c>
      <c r="B284" s="2">
        <v>213</v>
      </c>
      <c r="C284" s="2"/>
      <c r="D284" s="2">
        <f t="shared" si="8"/>
        <v>288.7699530516432</v>
      </c>
      <c r="E284" s="3">
        <f t="shared" si="9"/>
        <v>3.462964167262795E-3</v>
      </c>
    </row>
    <row r="285" spans="1:5" x14ac:dyDescent="0.2">
      <c r="A285" s="12">
        <v>277</v>
      </c>
      <c r="B285" s="2">
        <v>214</v>
      </c>
      <c r="C285" s="2"/>
      <c r="D285" s="2">
        <f t="shared" si="8"/>
        <v>287.42056074766356</v>
      </c>
      <c r="E285" s="3">
        <f t="shared" si="9"/>
        <v>3.4792222149964231E-3</v>
      </c>
    </row>
    <row r="286" spans="1:5" x14ac:dyDescent="0.2">
      <c r="A286" s="12">
        <v>278</v>
      </c>
      <c r="B286" s="2">
        <v>215</v>
      </c>
      <c r="C286" s="2"/>
      <c r="D286" s="2">
        <f t="shared" si="8"/>
        <v>286.08372093023257</v>
      </c>
      <c r="E286" s="3">
        <f t="shared" si="9"/>
        <v>3.4954802627300513E-3</v>
      </c>
    </row>
    <row r="287" spans="1:5" x14ac:dyDescent="0.2">
      <c r="A287" s="12">
        <v>279</v>
      </c>
      <c r="B287" s="2">
        <v>214</v>
      </c>
      <c r="C287" s="2"/>
      <c r="D287" s="2">
        <f t="shared" si="8"/>
        <v>287.42056074766356</v>
      </c>
      <c r="E287" s="3">
        <f t="shared" si="9"/>
        <v>3.4792222149964231E-3</v>
      </c>
    </row>
    <row r="288" spans="1:5" x14ac:dyDescent="0.2">
      <c r="A288" s="12">
        <v>280</v>
      </c>
      <c r="B288" s="2">
        <v>215</v>
      </c>
      <c r="C288" s="2"/>
      <c r="D288" s="2">
        <f t="shared" si="8"/>
        <v>286.08372093023257</v>
      </c>
      <c r="E288" s="3">
        <f t="shared" si="9"/>
        <v>3.4954802627300513E-3</v>
      </c>
    </row>
    <row r="289" spans="1:5" x14ac:dyDescent="0.2">
      <c r="A289" s="12">
        <v>281</v>
      </c>
      <c r="B289" s="2">
        <v>216</v>
      </c>
      <c r="C289" s="2"/>
      <c r="D289" s="2">
        <f t="shared" si="8"/>
        <v>284.75925925925924</v>
      </c>
      <c r="E289" s="3">
        <f t="shared" si="9"/>
        <v>3.5117383104636794E-3</v>
      </c>
    </row>
    <row r="290" spans="1:5" x14ac:dyDescent="0.2">
      <c r="A290" s="12">
        <v>282</v>
      </c>
      <c r="B290" s="2">
        <v>218</v>
      </c>
      <c r="C290" s="2"/>
      <c r="D290" s="2">
        <f t="shared" si="8"/>
        <v>282.14678899082571</v>
      </c>
      <c r="E290" s="3">
        <f t="shared" si="9"/>
        <v>3.5442544059309357E-3</v>
      </c>
    </row>
    <row r="291" spans="1:5" x14ac:dyDescent="0.2">
      <c r="A291" s="12">
        <v>283</v>
      </c>
      <c r="B291" s="2">
        <v>220</v>
      </c>
      <c r="C291" s="2"/>
      <c r="D291" s="2">
        <f t="shared" si="8"/>
        <v>279.58181818181816</v>
      </c>
      <c r="E291" s="3">
        <f t="shared" si="9"/>
        <v>3.576770501398192E-3</v>
      </c>
    </row>
    <row r="292" spans="1:5" x14ac:dyDescent="0.2">
      <c r="A292" s="12">
        <v>284</v>
      </c>
      <c r="B292" s="2">
        <v>220</v>
      </c>
      <c r="C292" s="2"/>
      <c r="D292" s="2">
        <f t="shared" si="8"/>
        <v>279.58181818181816</v>
      </c>
      <c r="E292" s="3">
        <f t="shared" si="9"/>
        <v>3.576770501398192E-3</v>
      </c>
    </row>
    <row r="293" spans="1:5" x14ac:dyDescent="0.2">
      <c r="A293" s="12">
        <v>285</v>
      </c>
      <c r="B293" s="2">
        <v>220</v>
      </c>
      <c r="C293" s="2"/>
      <c r="D293" s="2">
        <f t="shared" si="8"/>
        <v>279.58181818181816</v>
      </c>
      <c r="E293" s="3">
        <f t="shared" si="9"/>
        <v>3.576770501398192E-3</v>
      </c>
    </row>
    <row r="294" spans="1:5" x14ac:dyDescent="0.2">
      <c r="A294" s="12">
        <v>286</v>
      </c>
      <c r="B294" s="2">
        <v>221</v>
      </c>
      <c r="C294" s="2"/>
      <c r="D294" s="2">
        <f t="shared" si="8"/>
        <v>278.31674208144796</v>
      </c>
      <c r="E294" s="3">
        <f t="shared" si="9"/>
        <v>3.5930285491318202E-3</v>
      </c>
    </row>
    <row r="295" spans="1:5" x14ac:dyDescent="0.2">
      <c r="A295" s="12">
        <v>287</v>
      </c>
      <c r="B295" s="2">
        <v>222</v>
      </c>
      <c r="C295" s="2"/>
      <c r="D295" s="2">
        <f t="shared" si="8"/>
        <v>277.06306306306305</v>
      </c>
      <c r="E295" s="3">
        <f t="shared" si="9"/>
        <v>3.6092865968654483E-3</v>
      </c>
    </row>
    <row r="296" spans="1:5" x14ac:dyDescent="0.2">
      <c r="A296" s="12">
        <v>288</v>
      </c>
      <c r="B296" s="2">
        <v>222</v>
      </c>
      <c r="C296" s="2"/>
      <c r="D296" s="2">
        <f t="shared" si="8"/>
        <v>277.06306306306305</v>
      </c>
      <c r="E296" s="3">
        <f t="shared" si="9"/>
        <v>3.6092865968654483E-3</v>
      </c>
    </row>
    <row r="297" spans="1:5" x14ac:dyDescent="0.2">
      <c r="A297" s="12">
        <v>289</v>
      </c>
      <c r="B297" s="2">
        <v>221</v>
      </c>
      <c r="C297" s="2"/>
      <c r="D297" s="2">
        <f t="shared" si="8"/>
        <v>278.31674208144796</v>
      </c>
      <c r="E297" s="3">
        <f t="shared" si="9"/>
        <v>3.5930285491318202E-3</v>
      </c>
    </row>
    <row r="298" spans="1:5" x14ac:dyDescent="0.2">
      <c r="A298" s="12">
        <v>290</v>
      </c>
      <c r="B298" s="2">
        <v>221</v>
      </c>
      <c r="C298" s="2"/>
      <c r="D298" s="2">
        <f t="shared" si="8"/>
        <v>278.31674208144796</v>
      </c>
      <c r="E298" s="3">
        <f t="shared" si="9"/>
        <v>3.5930285491318202E-3</v>
      </c>
    </row>
    <row r="299" spans="1:5" x14ac:dyDescent="0.2">
      <c r="A299" s="12">
        <v>291</v>
      </c>
      <c r="B299" s="2">
        <v>221</v>
      </c>
      <c r="C299" s="2"/>
      <c r="D299" s="2">
        <f t="shared" si="8"/>
        <v>278.31674208144796</v>
      </c>
      <c r="E299" s="3">
        <f t="shared" si="9"/>
        <v>3.5930285491318202E-3</v>
      </c>
    </row>
    <row r="300" spans="1:5" x14ac:dyDescent="0.2">
      <c r="A300" s="12">
        <v>292</v>
      </c>
      <c r="B300" s="2">
        <v>223</v>
      </c>
      <c r="C300" s="2"/>
      <c r="D300" s="2">
        <f t="shared" si="8"/>
        <v>275.82062780269058</v>
      </c>
      <c r="E300" s="3">
        <f t="shared" si="9"/>
        <v>3.6255446445990764E-3</v>
      </c>
    </row>
    <row r="301" spans="1:5" x14ac:dyDescent="0.2">
      <c r="A301" s="12">
        <v>293</v>
      </c>
      <c r="B301" s="2">
        <v>223</v>
      </c>
      <c r="C301" s="2"/>
      <c r="D301" s="2">
        <f t="shared" si="8"/>
        <v>275.82062780269058</v>
      </c>
      <c r="E301" s="3">
        <f t="shared" si="9"/>
        <v>3.6255446445990764E-3</v>
      </c>
    </row>
    <row r="302" spans="1:5" x14ac:dyDescent="0.2">
      <c r="A302" s="12">
        <v>294</v>
      </c>
      <c r="B302" s="2">
        <v>225</v>
      </c>
      <c r="C302" s="2"/>
      <c r="D302" s="2">
        <f t="shared" si="8"/>
        <v>273.36888888888888</v>
      </c>
      <c r="E302" s="3">
        <f t="shared" si="9"/>
        <v>3.6580607400663327E-3</v>
      </c>
    </row>
    <row r="303" spans="1:5" x14ac:dyDescent="0.2">
      <c r="A303" s="12">
        <v>295</v>
      </c>
      <c r="B303" s="2">
        <v>226</v>
      </c>
      <c r="C303" s="2"/>
      <c r="D303" s="2">
        <f t="shared" si="8"/>
        <v>272.15929203539821</v>
      </c>
      <c r="E303" s="3">
        <f t="shared" si="9"/>
        <v>3.6743187877999609E-3</v>
      </c>
    </row>
    <row r="304" spans="1:5" x14ac:dyDescent="0.2">
      <c r="A304" s="12">
        <v>296</v>
      </c>
      <c r="B304" s="2">
        <v>225</v>
      </c>
      <c r="C304" s="2"/>
      <c r="D304" s="2">
        <f t="shared" si="8"/>
        <v>273.36888888888888</v>
      </c>
      <c r="E304" s="3">
        <f t="shared" si="9"/>
        <v>3.6580607400663327E-3</v>
      </c>
    </row>
    <row r="305" spans="1:5" x14ac:dyDescent="0.2">
      <c r="A305" s="12">
        <v>297</v>
      </c>
      <c r="B305" s="2">
        <v>222</v>
      </c>
      <c r="C305" s="2"/>
      <c r="D305" s="2">
        <f t="shared" si="8"/>
        <v>277.06306306306305</v>
      </c>
      <c r="E305" s="3">
        <f t="shared" si="9"/>
        <v>3.6092865968654483E-3</v>
      </c>
    </row>
    <row r="306" spans="1:5" x14ac:dyDescent="0.2">
      <c r="A306" s="12">
        <v>298</v>
      </c>
      <c r="B306" s="2">
        <v>225</v>
      </c>
      <c r="C306" s="2"/>
      <c r="D306" s="2">
        <f t="shared" si="8"/>
        <v>273.36888888888888</v>
      </c>
      <c r="E306" s="3">
        <f t="shared" si="9"/>
        <v>3.6580607400663327E-3</v>
      </c>
    </row>
    <row r="307" spans="1:5" x14ac:dyDescent="0.2">
      <c r="A307" s="12">
        <v>299</v>
      </c>
      <c r="B307" s="2">
        <v>225</v>
      </c>
      <c r="C307" s="2"/>
      <c r="D307" s="2">
        <f t="shared" si="8"/>
        <v>273.36888888888888</v>
      </c>
      <c r="E307" s="3">
        <f t="shared" si="9"/>
        <v>3.6580607400663327E-3</v>
      </c>
    </row>
    <row r="308" spans="1:5" x14ac:dyDescent="0.2">
      <c r="A308" s="12">
        <v>300</v>
      </c>
      <c r="B308" s="2">
        <v>224</v>
      </c>
      <c r="C308" s="2"/>
      <c r="D308" s="2">
        <f t="shared" si="8"/>
        <v>274.58928571428572</v>
      </c>
      <c r="E308" s="3">
        <f t="shared" si="9"/>
        <v>3.6418026923327046E-3</v>
      </c>
    </row>
    <row r="309" spans="1:5" x14ac:dyDescent="0.2">
      <c r="A309" s="12">
        <v>301</v>
      </c>
      <c r="B309" s="2">
        <v>226</v>
      </c>
      <c r="C309" s="2"/>
      <c r="D309" s="2">
        <f t="shared" si="8"/>
        <v>272.15929203539821</v>
      </c>
      <c r="E309" s="3">
        <f t="shared" si="9"/>
        <v>3.6743187877999609E-3</v>
      </c>
    </row>
    <row r="310" spans="1:5" x14ac:dyDescent="0.2">
      <c r="A310" s="12">
        <v>302</v>
      </c>
      <c r="B310" s="2">
        <v>226</v>
      </c>
      <c r="C310" s="2"/>
      <c r="D310" s="2">
        <f t="shared" si="8"/>
        <v>272.15929203539821</v>
      </c>
      <c r="E310" s="3">
        <f t="shared" si="9"/>
        <v>3.6743187877999609E-3</v>
      </c>
    </row>
    <row r="311" spans="1:5" x14ac:dyDescent="0.2">
      <c r="A311" s="12">
        <v>303</v>
      </c>
      <c r="B311" s="2">
        <v>226</v>
      </c>
      <c r="C311" s="2"/>
      <c r="D311" s="2">
        <f t="shared" si="8"/>
        <v>272.15929203539821</v>
      </c>
      <c r="E311" s="3">
        <f t="shared" si="9"/>
        <v>3.6743187877999609E-3</v>
      </c>
    </row>
    <row r="312" spans="1:5" x14ac:dyDescent="0.2">
      <c r="A312" s="12">
        <v>304</v>
      </c>
      <c r="B312" s="2">
        <v>228</v>
      </c>
      <c r="C312" s="2"/>
      <c r="D312" s="2">
        <f t="shared" si="8"/>
        <v>269.77192982456143</v>
      </c>
      <c r="E312" s="3">
        <f t="shared" si="9"/>
        <v>3.7068348832672172E-3</v>
      </c>
    </row>
    <row r="313" spans="1:5" x14ac:dyDescent="0.2">
      <c r="A313" s="12">
        <v>305</v>
      </c>
      <c r="B313" s="2">
        <v>228</v>
      </c>
      <c r="C313" s="2"/>
      <c r="D313" s="2">
        <f t="shared" si="8"/>
        <v>269.77192982456143</v>
      </c>
      <c r="E313" s="3">
        <f t="shared" si="9"/>
        <v>3.7068348832672172E-3</v>
      </c>
    </row>
    <row r="314" spans="1:5" x14ac:dyDescent="0.2">
      <c r="A314" s="12">
        <v>306</v>
      </c>
      <c r="B314" s="2">
        <v>228</v>
      </c>
      <c r="C314" s="2"/>
      <c r="D314" s="2">
        <f t="shared" si="8"/>
        <v>269.77192982456143</v>
      </c>
      <c r="E314" s="3">
        <f t="shared" si="9"/>
        <v>3.7068348832672172E-3</v>
      </c>
    </row>
    <row r="315" spans="1:5" x14ac:dyDescent="0.2">
      <c r="A315" s="12">
        <v>307</v>
      </c>
      <c r="B315" s="2">
        <v>227</v>
      </c>
      <c r="C315" s="2"/>
      <c r="D315" s="2">
        <f t="shared" si="8"/>
        <v>270.96035242290748</v>
      </c>
      <c r="E315" s="3">
        <f t="shared" si="9"/>
        <v>3.690576835533589E-3</v>
      </c>
    </row>
    <row r="316" spans="1:5" x14ac:dyDescent="0.2">
      <c r="A316" s="12">
        <v>308</v>
      </c>
      <c r="B316" s="2">
        <v>228</v>
      </c>
      <c r="C316" s="2"/>
      <c r="D316" s="2">
        <f t="shared" si="8"/>
        <v>269.77192982456143</v>
      </c>
      <c r="E316" s="3">
        <f t="shared" si="9"/>
        <v>3.7068348832672172E-3</v>
      </c>
    </row>
    <row r="317" spans="1:5" x14ac:dyDescent="0.2">
      <c r="A317" s="12">
        <v>309</v>
      </c>
      <c r="B317" s="2">
        <v>228</v>
      </c>
      <c r="C317" s="2"/>
      <c r="D317" s="2">
        <f t="shared" si="8"/>
        <v>269.77192982456143</v>
      </c>
      <c r="E317" s="3">
        <f t="shared" si="9"/>
        <v>3.7068348832672172E-3</v>
      </c>
    </row>
    <row r="318" spans="1:5" x14ac:dyDescent="0.2">
      <c r="A318" s="12">
        <v>310</v>
      </c>
      <c r="B318" s="2">
        <v>228</v>
      </c>
      <c r="C318" s="2"/>
      <c r="D318" s="2">
        <f t="shared" si="8"/>
        <v>269.77192982456143</v>
      </c>
      <c r="E318" s="3">
        <f t="shared" si="9"/>
        <v>3.7068348832672172E-3</v>
      </c>
    </row>
    <row r="319" spans="1:5" x14ac:dyDescent="0.2">
      <c r="A319" s="12">
        <v>311</v>
      </c>
      <c r="B319" s="2">
        <v>229</v>
      </c>
      <c r="C319" s="2"/>
      <c r="D319" s="2">
        <f t="shared" si="8"/>
        <v>268.5938864628821</v>
      </c>
      <c r="E319" s="3">
        <f t="shared" si="9"/>
        <v>3.7230929310008453E-3</v>
      </c>
    </row>
    <row r="320" spans="1:5" x14ac:dyDescent="0.2">
      <c r="A320" s="12">
        <v>312</v>
      </c>
      <c r="B320" s="2">
        <v>231</v>
      </c>
      <c r="C320" s="2"/>
      <c r="D320" s="2">
        <f t="shared" si="8"/>
        <v>266.26839826839824</v>
      </c>
      <c r="E320" s="3">
        <f t="shared" si="9"/>
        <v>3.7556090264681016E-3</v>
      </c>
    </row>
    <row r="321" spans="1:5" x14ac:dyDescent="0.2">
      <c r="A321" s="12">
        <v>313</v>
      </c>
      <c r="B321" s="2">
        <v>232</v>
      </c>
      <c r="C321" s="2"/>
      <c r="D321" s="2">
        <f t="shared" si="8"/>
        <v>265.12068965517244</v>
      </c>
      <c r="E321" s="3">
        <f t="shared" si="9"/>
        <v>3.7718670742017298E-3</v>
      </c>
    </row>
    <row r="322" spans="1:5" x14ac:dyDescent="0.2">
      <c r="A322" s="12">
        <v>314</v>
      </c>
      <c r="B322" s="2">
        <v>233</v>
      </c>
      <c r="C322" s="2"/>
      <c r="D322" s="2">
        <f t="shared" si="8"/>
        <v>263.98283261802572</v>
      </c>
      <c r="E322" s="3">
        <f t="shared" si="9"/>
        <v>3.7881251219353579E-3</v>
      </c>
    </row>
    <row r="323" spans="1:5" x14ac:dyDescent="0.2">
      <c r="A323" s="12">
        <v>315</v>
      </c>
      <c r="B323" s="2">
        <v>232</v>
      </c>
      <c r="C323" s="2"/>
      <c r="D323" s="2">
        <f t="shared" si="8"/>
        <v>265.12068965517244</v>
      </c>
      <c r="E323" s="3">
        <f t="shared" si="9"/>
        <v>3.7718670742017298E-3</v>
      </c>
    </row>
    <row r="324" spans="1:5" x14ac:dyDescent="0.2">
      <c r="A324" s="12">
        <v>316</v>
      </c>
      <c r="B324" s="2">
        <v>233</v>
      </c>
      <c r="C324" s="2"/>
      <c r="D324" s="2">
        <f t="shared" si="8"/>
        <v>263.98283261802572</v>
      </c>
      <c r="E324" s="3">
        <f t="shared" si="9"/>
        <v>3.7881251219353579E-3</v>
      </c>
    </row>
    <row r="325" spans="1:5" x14ac:dyDescent="0.2">
      <c r="A325" s="12">
        <v>317</v>
      </c>
      <c r="B325" s="2">
        <v>233</v>
      </c>
      <c r="C325" s="2"/>
      <c r="D325" s="2">
        <f t="shared" si="8"/>
        <v>263.98283261802572</v>
      </c>
      <c r="E325" s="3">
        <f t="shared" si="9"/>
        <v>3.7881251219353579E-3</v>
      </c>
    </row>
    <row r="326" spans="1:5" x14ac:dyDescent="0.2">
      <c r="A326" s="12">
        <v>318</v>
      </c>
      <c r="B326" s="2">
        <v>233</v>
      </c>
      <c r="C326" s="2"/>
      <c r="D326" s="2">
        <f t="shared" si="8"/>
        <v>263.98283261802572</v>
      </c>
      <c r="E326" s="3">
        <f t="shared" si="9"/>
        <v>3.7881251219353579E-3</v>
      </c>
    </row>
    <row r="327" spans="1:5" x14ac:dyDescent="0.2">
      <c r="A327" s="12">
        <v>319</v>
      </c>
      <c r="B327" s="2">
        <v>233</v>
      </c>
      <c r="C327" s="2"/>
      <c r="D327" s="2">
        <f t="shared" si="8"/>
        <v>263.98283261802572</v>
      </c>
      <c r="E327" s="3">
        <f t="shared" si="9"/>
        <v>3.7881251219353579E-3</v>
      </c>
    </row>
    <row r="328" spans="1:5" x14ac:dyDescent="0.2">
      <c r="A328" s="12">
        <v>320</v>
      </c>
      <c r="B328" s="2">
        <v>234</v>
      </c>
      <c r="C328" s="2"/>
      <c r="D328" s="2">
        <f t="shared" si="8"/>
        <v>262.85470085470087</v>
      </c>
      <c r="E328" s="3">
        <f t="shared" si="9"/>
        <v>3.804383169668986E-3</v>
      </c>
    </row>
    <row r="329" spans="1:5" x14ac:dyDescent="0.2">
      <c r="A329" s="12">
        <v>321</v>
      </c>
      <c r="B329" s="2">
        <v>239</v>
      </c>
      <c r="C329" s="2"/>
      <c r="D329" s="2">
        <f t="shared" ref="D329:D392" si="10">SUM(61508/B329)</f>
        <v>257.35564853556485</v>
      </c>
      <c r="E329" s="3">
        <f t="shared" ref="E329:E392" si="11">SUM(B329/61508)</f>
        <v>3.8856734083371268E-3</v>
      </c>
    </row>
    <row r="330" spans="1:5" x14ac:dyDescent="0.2">
      <c r="A330" s="12">
        <v>322</v>
      </c>
      <c r="B330" s="2">
        <v>241</v>
      </c>
      <c r="C330" s="2"/>
      <c r="D330" s="2">
        <f t="shared" si="10"/>
        <v>255.21991701244812</v>
      </c>
      <c r="E330" s="3">
        <f t="shared" si="11"/>
        <v>3.9181895038043835E-3</v>
      </c>
    </row>
    <row r="331" spans="1:5" x14ac:dyDescent="0.2">
      <c r="A331" s="12">
        <v>323</v>
      </c>
      <c r="B331" s="2">
        <v>243</v>
      </c>
      <c r="C331" s="2"/>
      <c r="D331" s="2">
        <f t="shared" si="10"/>
        <v>253.11934156378601</v>
      </c>
      <c r="E331" s="3">
        <f t="shared" si="11"/>
        <v>3.9507055992716398E-3</v>
      </c>
    </row>
    <row r="332" spans="1:5" x14ac:dyDescent="0.2">
      <c r="A332" s="12">
        <v>324</v>
      </c>
      <c r="B332" s="2">
        <v>242</v>
      </c>
      <c r="C332" s="2"/>
      <c r="D332" s="2">
        <f t="shared" si="10"/>
        <v>254.16528925619835</v>
      </c>
      <c r="E332" s="3">
        <f t="shared" si="11"/>
        <v>3.9344475515380112E-3</v>
      </c>
    </row>
    <row r="333" spans="1:5" x14ac:dyDescent="0.2">
      <c r="A333" s="12">
        <v>325</v>
      </c>
      <c r="B333" s="2">
        <v>245</v>
      </c>
      <c r="C333" s="2"/>
      <c r="D333" s="2">
        <f t="shared" si="10"/>
        <v>251.0530612244898</v>
      </c>
      <c r="E333" s="3">
        <f t="shared" si="11"/>
        <v>3.9832216947388961E-3</v>
      </c>
    </row>
    <row r="334" spans="1:5" x14ac:dyDescent="0.2">
      <c r="A334" s="12">
        <v>326</v>
      </c>
      <c r="B334" s="2">
        <v>247</v>
      </c>
      <c r="C334" s="2"/>
      <c r="D334" s="2">
        <f t="shared" si="10"/>
        <v>249.02024291497975</v>
      </c>
      <c r="E334" s="3">
        <f t="shared" si="11"/>
        <v>4.0157377902061524E-3</v>
      </c>
    </row>
    <row r="335" spans="1:5" x14ac:dyDescent="0.2">
      <c r="A335" s="12">
        <v>327</v>
      </c>
      <c r="B335" s="2">
        <v>247</v>
      </c>
      <c r="C335" s="2"/>
      <c r="D335" s="2">
        <f t="shared" si="10"/>
        <v>249.02024291497975</v>
      </c>
      <c r="E335" s="3">
        <f t="shared" si="11"/>
        <v>4.0157377902061524E-3</v>
      </c>
    </row>
    <row r="336" spans="1:5" x14ac:dyDescent="0.2">
      <c r="A336" s="12">
        <v>328</v>
      </c>
      <c r="B336" s="2">
        <v>244</v>
      </c>
      <c r="C336" s="2"/>
      <c r="D336" s="2">
        <f t="shared" si="10"/>
        <v>252.08196721311475</v>
      </c>
      <c r="E336" s="3">
        <f t="shared" si="11"/>
        <v>3.9669636470052675E-3</v>
      </c>
    </row>
    <row r="337" spans="1:5" x14ac:dyDescent="0.2">
      <c r="A337" s="12">
        <v>329</v>
      </c>
      <c r="B337" s="2">
        <v>244</v>
      </c>
      <c r="C337" s="2"/>
      <c r="D337" s="2">
        <f t="shared" si="10"/>
        <v>252.08196721311475</v>
      </c>
      <c r="E337" s="3">
        <f t="shared" si="11"/>
        <v>3.9669636470052675E-3</v>
      </c>
    </row>
    <row r="338" spans="1:5" x14ac:dyDescent="0.2">
      <c r="A338" s="12">
        <v>330</v>
      </c>
      <c r="B338" s="2">
        <v>243</v>
      </c>
      <c r="C338" s="2"/>
      <c r="D338" s="2">
        <f t="shared" si="10"/>
        <v>253.11934156378601</v>
      </c>
      <c r="E338" s="3">
        <f t="shared" si="11"/>
        <v>3.9507055992716398E-3</v>
      </c>
    </row>
    <row r="339" spans="1:5" x14ac:dyDescent="0.2">
      <c r="A339" s="12">
        <v>331</v>
      </c>
      <c r="B339" s="2">
        <v>247</v>
      </c>
      <c r="C339" s="2"/>
      <c r="D339" s="2">
        <f t="shared" si="10"/>
        <v>249.02024291497975</v>
      </c>
      <c r="E339" s="3">
        <f t="shared" si="11"/>
        <v>4.0157377902061524E-3</v>
      </c>
    </row>
    <row r="340" spans="1:5" x14ac:dyDescent="0.2">
      <c r="A340" s="12">
        <v>332</v>
      </c>
      <c r="B340" s="2">
        <v>246</v>
      </c>
      <c r="C340" s="2"/>
      <c r="D340" s="2">
        <f t="shared" si="10"/>
        <v>250.03252032520325</v>
      </c>
      <c r="E340" s="3">
        <f t="shared" si="11"/>
        <v>3.9994797424725238E-3</v>
      </c>
    </row>
    <row r="341" spans="1:5" x14ac:dyDescent="0.2">
      <c r="A341" s="12">
        <v>333</v>
      </c>
      <c r="B341" s="2">
        <v>246</v>
      </c>
      <c r="C341" s="2"/>
      <c r="D341" s="2">
        <f t="shared" si="10"/>
        <v>250.03252032520325</v>
      </c>
      <c r="E341" s="3">
        <f t="shared" si="11"/>
        <v>3.9994797424725238E-3</v>
      </c>
    </row>
    <row r="342" spans="1:5" x14ac:dyDescent="0.2">
      <c r="A342" s="12">
        <v>334</v>
      </c>
      <c r="B342" s="2">
        <v>246</v>
      </c>
      <c r="C342" s="2"/>
      <c r="D342" s="2">
        <f t="shared" si="10"/>
        <v>250.03252032520325</v>
      </c>
      <c r="E342" s="3">
        <f t="shared" si="11"/>
        <v>3.9994797424725238E-3</v>
      </c>
    </row>
    <row r="343" spans="1:5" x14ac:dyDescent="0.2">
      <c r="A343" s="12">
        <v>335</v>
      </c>
      <c r="B343" s="2">
        <v>246</v>
      </c>
      <c r="C343" s="2"/>
      <c r="D343" s="2">
        <f t="shared" si="10"/>
        <v>250.03252032520325</v>
      </c>
      <c r="E343" s="3">
        <f t="shared" si="11"/>
        <v>3.9994797424725238E-3</v>
      </c>
    </row>
    <row r="344" spans="1:5" x14ac:dyDescent="0.2">
      <c r="A344" s="12">
        <v>336</v>
      </c>
      <c r="B344" s="2">
        <v>246</v>
      </c>
      <c r="C344" s="2"/>
      <c r="D344" s="2">
        <f t="shared" si="10"/>
        <v>250.03252032520325</v>
      </c>
      <c r="E344" s="3">
        <f t="shared" si="11"/>
        <v>3.9994797424725238E-3</v>
      </c>
    </row>
    <row r="345" spans="1:5" x14ac:dyDescent="0.2">
      <c r="A345" s="12">
        <v>337</v>
      </c>
      <c r="B345" s="2">
        <v>248</v>
      </c>
      <c r="C345" s="2"/>
      <c r="D345" s="2">
        <f t="shared" si="10"/>
        <v>248.01612903225808</v>
      </c>
      <c r="E345" s="3">
        <f t="shared" si="11"/>
        <v>4.0319958379397801E-3</v>
      </c>
    </row>
    <row r="346" spans="1:5" x14ac:dyDescent="0.2">
      <c r="A346" s="12">
        <v>338</v>
      </c>
      <c r="B346" s="2">
        <v>249</v>
      </c>
      <c r="C346" s="2"/>
      <c r="D346" s="2">
        <f t="shared" si="10"/>
        <v>247.02008032128515</v>
      </c>
      <c r="E346" s="3">
        <f t="shared" si="11"/>
        <v>4.0482538856734087E-3</v>
      </c>
    </row>
    <row r="347" spans="1:5" x14ac:dyDescent="0.2">
      <c r="A347" s="12">
        <v>339</v>
      </c>
      <c r="B347" s="2">
        <v>249</v>
      </c>
      <c r="C347" s="2"/>
      <c r="D347" s="2">
        <f t="shared" si="10"/>
        <v>247.02008032128515</v>
      </c>
      <c r="E347" s="3">
        <f t="shared" si="11"/>
        <v>4.0482538856734087E-3</v>
      </c>
    </row>
    <row r="348" spans="1:5" x14ac:dyDescent="0.2">
      <c r="A348" s="12">
        <v>340</v>
      </c>
      <c r="B348" s="2">
        <v>250</v>
      </c>
      <c r="C348" s="2"/>
      <c r="D348" s="2">
        <f t="shared" si="10"/>
        <v>246.03200000000001</v>
      </c>
      <c r="E348" s="3">
        <f t="shared" si="11"/>
        <v>4.0645119334070364E-3</v>
      </c>
    </row>
    <row r="349" spans="1:5" x14ac:dyDescent="0.2">
      <c r="A349" s="12">
        <v>341</v>
      </c>
      <c r="B349" s="2">
        <v>250</v>
      </c>
      <c r="C349" s="2"/>
      <c r="D349" s="2">
        <f t="shared" si="10"/>
        <v>246.03200000000001</v>
      </c>
      <c r="E349" s="3">
        <f t="shared" si="11"/>
        <v>4.0645119334070364E-3</v>
      </c>
    </row>
    <row r="350" spans="1:5" x14ac:dyDescent="0.2">
      <c r="A350" s="12">
        <v>342</v>
      </c>
      <c r="B350" s="2">
        <v>250</v>
      </c>
      <c r="C350" s="2"/>
      <c r="D350" s="2">
        <f t="shared" si="10"/>
        <v>246.03200000000001</v>
      </c>
      <c r="E350" s="3">
        <f t="shared" si="11"/>
        <v>4.0645119334070364E-3</v>
      </c>
    </row>
    <row r="351" spans="1:5" x14ac:dyDescent="0.2">
      <c r="A351" s="12">
        <v>343</v>
      </c>
      <c r="B351" s="2">
        <v>250</v>
      </c>
      <c r="C351" s="2"/>
      <c r="D351" s="2">
        <f t="shared" si="10"/>
        <v>246.03200000000001</v>
      </c>
      <c r="E351" s="3">
        <f t="shared" si="11"/>
        <v>4.0645119334070364E-3</v>
      </c>
    </row>
    <row r="352" spans="1:5" x14ac:dyDescent="0.2">
      <c r="A352" s="12">
        <v>344</v>
      </c>
      <c r="B352" s="2">
        <v>251</v>
      </c>
      <c r="C352" s="2"/>
      <c r="D352" s="2">
        <f t="shared" si="10"/>
        <v>245.05179282868525</v>
      </c>
      <c r="E352" s="3">
        <f t="shared" si="11"/>
        <v>4.080769981140665E-3</v>
      </c>
    </row>
    <row r="353" spans="1:5" x14ac:dyDescent="0.2">
      <c r="A353" s="12">
        <v>345</v>
      </c>
      <c r="B353" s="2">
        <v>252</v>
      </c>
      <c r="C353" s="2"/>
      <c r="D353" s="2">
        <f t="shared" si="10"/>
        <v>244.07936507936509</v>
      </c>
      <c r="E353" s="3">
        <f t="shared" si="11"/>
        <v>4.0970280288742927E-3</v>
      </c>
    </row>
    <row r="354" spans="1:5" x14ac:dyDescent="0.2">
      <c r="A354" s="12">
        <v>346</v>
      </c>
      <c r="B354" s="2">
        <v>257</v>
      </c>
      <c r="C354" s="2"/>
      <c r="D354" s="2">
        <f t="shared" si="10"/>
        <v>239.33073929961088</v>
      </c>
      <c r="E354" s="3">
        <f t="shared" si="11"/>
        <v>4.1783182675424338E-3</v>
      </c>
    </row>
    <row r="355" spans="1:5" x14ac:dyDescent="0.2">
      <c r="A355" s="12">
        <v>347</v>
      </c>
      <c r="B355" s="2">
        <v>258</v>
      </c>
      <c r="C355" s="2"/>
      <c r="D355" s="2">
        <f t="shared" si="10"/>
        <v>238.40310077519379</v>
      </c>
      <c r="E355" s="3">
        <f t="shared" si="11"/>
        <v>4.1945763152760615E-3</v>
      </c>
    </row>
    <row r="356" spans="1:5" x14ac:dyDescent="0.2">
      <c r="A356" s="12">
        <v>348</v>
      </c>
      <c r="B356" s="2">
        <v>258</v>
      </c>
      <c r="C356" s="2"/>
      <c r="D356" s="2">
        <f t="shared" si="10"/>
        <v>238.40310077519379</v>
      </c>
      <c r="E356" s="3">
        <f t="shared" si="11"/>
        <v>4.1945763152760615E-3</v>
      </c>
    </row>
    <row r="357" spans="1:5" x14ac:dyDescent="0.2">
      <c r="A357" s="12">
        <v>349</v>
      </c>
      <c r="B357" s="2">
        <v>259</v>
      </c>
      <c r="C357" s="2"/>
      <c r="D357" s="2">
        <f t="shared" si="10"/>
        <v>237.48262548262548</v>
      </c>
      <c r="E357" s="3">
        <f t="shared" si="11"/>
        <v>4.2108343630096901E-3</v>
      </c>
    </row>
    <row r="358" spans="1:5" x14ac:dyDescent="0.2">
      <c r="A358" s="12">
        <v>350</v>
      </c>
      <c r="B358" s="2">
        <v>260</v>
      </c>
      <c r="C358" s="2"/>
      <c r="D358" s="2">
        <f t="shared" si="10"/>
        <v>236.56923076923076</v>
      </c>
      <c r="E358" s="3">
        <f t="shared" si="11"/>
        <v>4.2270924107433178E-3</v>
      </c>
    </row>
    <row r="359" spans="1:5" x14ac:dyDescent="0.2">
      <c r="A359" s="12">
        <v>351</v>
      </c>
      <c r="B359" s="2">
        <v>259</v>
      </c>
      <c r="C359" s="2"/>
      <c r="D359" s="2">
        <f t="shared" si="10"/>
        <v>237.48262548262548</v>
      </c>
      <c r="E359" s="3">
        <f t="shared" si="11"/>
        <v>4.2108343630096901E-3</v>
      </c>
    </row>
    <row r="360" spans="1:5" x14ac:dyDescent="0.2">
      <c r="A360" s="12">
        <v>352</v>
      </c>
      <c r="B360" s="2">
        <v>258</v>
      </c>
      <c r="C360" s="2"/>
      <c r="D360" s="2">
        <f t="shared" si="10"/>
        <v>238.40310077519379</v>
      </c>
      <c r="E360" s="3">
        <f t="shared" si="11"/>
        <v>4.1945763152760615E-3</v>
      </c>
    </row>
    <row r="361" spans="1:5" x14ac:dyDescent="0.2">
      <c r="A361" s="12">
        <v>353</v>
      </c>
      <c r="B361" s="2">
        <v>259</v>
      </c>
      <c r="C361" s="2"/>
      <c r="D361" s="2">
        <f t="shared" si="10"/>
        <v>237.48262548262548</v>
      </c>
      <c r="E361" s="3">
        <f t="shared" si="11"/>
        <v>4.2108343630096901E-3</v>
      </c>
    </row>
    <row r="362" spans="1:5" x14ac:dyDescent="0.2">
      <c r="A362" s="12">
        <v>354</v>
      </c>
      <c r="B362" s="2">
        <v>257</v>
      </c>
      <c r="C362" s="2"/>
      <c r="D362" s="2">
        <f t="shared" si="10"/>
        <v>239.33073929961088</v>
      </c>
      <c r="E362" s="3">
        <f t="shared" si="11"/>
        <v>4.1783182675424338E-3</v>
      </c>
    </row>
    <row r="363" spans="1:5" x14ac:dyDescent="0.2">
      <c r="A363" s="12">
        <v>355</v>
      </c>
      <c r="B363" s="2">
        <v>255</v>
      </c>
      <c r="C363" s="2"/>
      <c r="D363" s="2">
        <f t="shared" si="10"/>
        <v>241.20784313725491</v>
      </c>
      <c r="E363" s="3">
        <f t="shared" si="11"/>
        <v>4.1458021720751775E-3</v>
      </c>
    </row>
    <row r="364" spans="1:5" x14ac:dyDescent="0.2">
      <c r="A364" s="12">
        <v>356</v>
      </c>
      <c r="B364" s="2">
        <v>254</v>
      </c>
      <c r="C364" s="2"/>
      <c r="D364" s="2">
        <f t="shared" si="10"/>
        <v>242.15748031496062</v>
      </c>
      <c r="E364" s="3">
        <f t="shared" si="11"/>
        <v>4.129544124341549E-3</v>
      </c>
    </row>
    <row r="365" spans="1:5" x14ac:dyDescent="0.2">
      <c r="A365" s="12">
        <v>357</v>
      </c>
      <c r="B365" s="2">
        <v>254</v>
      </c>
      <c r="C365" s="2"/>
      <c r="D365" s="2">
        <f t="shared" si="10"/>
        <v>242.15748031496062</v>
      </c>
      <c r="E365" s="3">
        <f t="shared" si="11"/>
        <v>4.129544124341549E-3</v>
      </c>
    </row>
    <row r="366" spans="1:5" x14ac:dyDescent="0.2">
      <c r="A366" s="12">
        <v>358</v>
      </c>
      <c r="B366" s="2">
        <v>256</v>
      </c>
      <c r="C366" s="2"/>
      <c r="D366" s="2">
        <f t="shared" si="10"/>
        <v>240.265625</v>
      </c>
      <c r="E366" s="3">
        <f t="shared" si="11"/>
        <v>4.1620602198088053E-3</v>
      </c>
    </row>
    <row r="367" spans="1:5" x14ac:dyDescent="0.2">
      <c r="A367" s="12">
        <v>359</v>
      </c>
      <c r="B367" s="2">
        <v>255</v>
      </c>
      <c r="C367" s="2"/>
      <c r="D367" s="2">
        <f t="shared" si="10"/>
        <v>241.20784313725491</v>
      </c>
      <c r="E367" s="3">
        <f t="shared" si="11"/>
        <v>4.1458021720751775E-3</v>
      </c>
    </row>
    <row r="368" spans="1:5" x14ac:dyDescent="0.2">
      <c r="A368" s="12">
        <v>360</v>
      </c>
      <c r="B368" s="2">
        <v>255</v>
      </c>
      <c r="C368" s="2"/>
      <c r="D368" s="2">
        <f t="shared" si="10"/>
        <v>241.20784313725491</v>
      </c>
      <c r="E368" s="3">
        <f t="shared" si="11"/>
        <v>4.1458021720751775E-3</v>
      </c>
    </row>
    <row r="369" spans="1:5" x14ac:dyDescent="0.2">
      <c r="A369" s="12">
        <v>361</v>
      </c>
      <c r="B369" s="2">
        <v>253</v>
      </c>
      <c r="C369" s="2"/>
      <c r="D369" s="2">
        <f t="shared" si="10"/>
        <v>243.11462450592884</v>
      </c>
      <c r="E369" s="3">
        <f t="shared" si="11"/>
        <v>4.1132860766079212E-3</v>
      </c>
    </row>
    <row r="370" spans="1:5" x14ac:dyDescent="0.2">
      <c r="A370" s="12">
        <v>362</v>
      </c>
      <c r="B370" s="2">
        <v>255</v>
      </c>
      <c r="C370" s="2"/>
      <c r="D370" s="2">
        <f t="shared" si="10"/>
        <v>241.20784313725491</v>
      </c>
      <c r="E370" s="3">
        <f t="shared" si="11"/>
        <v>4.1458021720751775E-3</v>
      </c>
    </row>
    <row r="371" spans="1:5" x14ac:dyDescent="0.2">
      <c r="A371" s="12">
        <v>363</v>
      </c>
      <c r="B371" s="2">
        <v>255</v>
      </c>
      <c r="C371" s="2"/>
      <c r="D371" s="2">
        <f t="shared" si="10"/>
        <v>241.20784313725491</v>
      </c>
      <c r="E371" s="3">
        <f t="shared" si="11"/>
        <v>4.1458021720751775E-3</v>
      </c>
    </row>
    <row r="372" spans="1:5" x14ac:dyDescent="0.2">
      <c r="A372" s="12">
        <v>364</v>
      </c>
      <c r="B372" s="2">
        <v>256</v>
      </c>
      <c r="C372" s="2"/>
      <c r="D372" s="2">
        <f t="shared" si="10"/>
        <v>240.265625</v>
      </c>
      <c r="E372" s="3">
        <f t="shared" si="11"/>
        <v>4.1620602198088053E-3</v>
      </c>
    </row>
    <row r="373" spans="1:5" x14ac:dyDescent="0.2">
      <c r="A373" s="12">
        <v>365</v>
      </c>
      <c r="B373" s="2">
        <v>258</v>
      </c>
      <c r="C373" s="2"/>
      <c r="D373" s="2">
        <f t="shared" si="10"/>
        <v>238.40310077519379</v>
      </c>
      <c r="E373" s="3">
        <f t="shared" si="11"/>
        <v>4.1945763152760615E-3</v>
      </c>
    </row>
    <row r="374" spans="1:5" x14ac:dyDescent="0.2">
      <c r="A374" s="12">
        <v>366</v>
      </c>
      <c r="B374" s="2">
        <v>259</v>
      </c>
      <c r="C374" s="2"/>
      <c r="D374" s="2">
        <f t="shared" si="10"/>
        <v>237.48262548262548</v>
      </c>
      <c r="E374" s="3">
        <f t="shared" si="11"/>
        <v>4.2108343630096901E-3</v>
      </c>
    </row>
    <row r="375" spans="1:5" x14ac:dyDescent="0.2">
      <c r="A375" s="12">
        <v>367</v>
      </c>
      <c r="B375" s="2">
        <v>261</v>
      </c>
      <c r="C375" s="2"/>
      <c r="D375" s="2">
        <f t="shared" si="10"/>
        <v>235.66283524904213</v>
      </c>
      <c r="E375" s="3">
        <f t="shared" si="11"/>
        <v>4.2433504584769464E-3</v>
      </c>
    </row>
    <row r="376" spans="1:5" x14ac:dyDescent="0.2">
      <c r="A376" s="12">
        <v>368</v>
      </c>
      <c r="B376" s="2">
        <v>261</v>
      </c>
      <c r="C376" s="2"/>
      <c r="D376" s="2">
        <f t="shared" si="10"/>
        <v>235.66283524904213</v>
      </c>
      <c r="E376" s="3">
        <f t="shared" si="11"/>
        <v>4.2433504584769464E-3</v>
      </c>
    </row>
    <row r="377" spans="1:5" x14ac:dyDescent="0.2">
      <c r="A377" s="12">
        <v>369</v>
      </c>
      <c r="B377" s="2">
        <v>262</v>
      </c>
      <c r="C377" s="2"/>
      <c r="D377" s="2">
        <f t="shared" si="10"/>
        <v>234.76335877862596</v>
      </c>
      <c r="E377" s="3">
        <f t="shared" si="11"/>
        <v>4.2596085062105741E-3</v>
      </c>
    </row>
    <row r="378" spans="1:5" x14ac:dyDescent="0.2">
      <c r="A378" s="12">
        <v>370</v>
      </c>
      <c r="B378" s="2">
        <v>262</v>
      </c>
      <c r="C378" s="2"/>
      <c r="D378" s="2">
        <f t="shared" si="10"/>
        <v>234.76335877862596</v>
      </c>
      <c r="E378" s="3">
        <f t="shared" si="11"/>
        <v>4.2596085062105741E-3</v>
      </c>
    </row>
    <row r="379" spans="1:5" x14ac:dyDescent="0.2">
      <c r="A379" s="12">
        <v>371</v>
      </c>
      <c r="B379" s="2">
        <v>263</v>
      </c>
      <c r="C379" s="2"/>
      <c r="D379" s="2">
        <f t="shared" si="10"/>
        <v>233.87072243346009</v>
      </c>
      <c r="E379" s="3">
        <f t="shared" si="11"/>
        <v>4.2758665539442027E-3</v>
      </c>
    </row>
    <row r="380" spans="1:5" x14ac:dyDescent="0.2">
      <c r="A380" s="12">
        <v>372</v>
      </c>
      <c r="B380" s="2">
        <v>264</v>
      </c>
      <c r="C380" s="2"/>
      <c r="D380" s="2">
        <f t="shared" si="10"/>
        <v>232.9848484848485</v>
      </c>
      <c r="E380" s="3">
        <f t="shared" si="11"/>
        <v>4.2921246016778304E-3</v>
      </c>
    </row>
    <row r="381" spans="1:5" x14ac:dyDescent="0.2">
      <c r="A381" s="12">
        <v>373</v>
      </c>
      <c r="B381" s="2">
        <v>266</v>
      </c>
      <c r="C381" s="2"/>
      <c r="D381" s="2">
        <f t="shared" si="10"/>
        <v>231.23308270676691</v>
      </c>
      <c r="E381" s="3">
        <f t="shared" si="11"/>
        <v>4.3246406971450867E-3</v>
      </c>
    </row>
    <row r="382" spans="1:5" x14ac:dyDescent="0.2">
      <c r="A382" s="12">
        <v>374</v>
      </c>
      <c r="B382" s="2">
        <v>263</v>
      </c>
      <c r="C382" s="2"/>
      <c r="D382" s="2">
        <f t="shared" si="10"/>
        <v>233.87072243346009</v>
      </c>
      <c r="E382" s="3">
        <f t="shared" si="11"/>
        <v>4.2758665539442027E-3</v>
      </c>
    </row>
    <row r="383" spans="1:5" x14ac:dyDescent="0.2">
      <c r="A383" s="12">
        <v>375</v>
      </c>
      <c r="B383" s="2">
        <v>263</v>
      </c>
      <c r="C383" s="2"/>
      <c r="D383" s="2">
        <f t="shared" si="10"/>
        <v>233.87072243346009</v>
      </c>
      <c r="E383" s="3">
        <f t="shared" si="11"/>
        <v>4.2758665539442027E-3</v>
      </c>
    </row>
    <row r="384" spans="1:5" x14ac:dyDescent="0.2">
      <c r="A384" s="12">
        <v>376</v>
      </c>
      <c r="B384" s="2">
        <v>262</v>
      </c>
      <c r="C384" s="2"/>
      <c r="D384" s="2">
        <f t="shared" si="10"/>
        <v>234.76335877862596</v>
      </c>
      <c r="E384" s="3">
        <f t="shared" si="11"/>
        <v>4.2596085062105741E-3</v>
      </c>
    </row>
    <row r="385" spans="1:5" x14ac:dyDescent="0.2">
      <c r="A385" s="12">
        <v>377</v>
      </c>
      <c r="B385" s="2">
        <v>263</v>
      </c>
      <c r="C385" s="2"/>
      <c r="D385" s="2">
        <f t="shared" si="10"/>
        <v>233.87072243346009</v>
      </c>
      <c r="E385" s="3">
        <f t="shared" si="11"/>
        <v>4.2758665539442027E-3</v>
      </c>
    </row>
    <row r="386" spans="1:5" x14ac:dyDescent="0.2">
      <c r="A386" s="12">
        <v>378</v>
      </c>
      <c r="B386" s="2">
        <v>264</v>
      </c>
      <c r="C386" s="2"/>
      <c r="D386" s="2">
        <f t="shared" si="10"/>
        <v>232.9848484848485</v>
      </c>
      <c r="E386" s="3">
        <f t="shared" si="11"/>
        <v>4.2921246016778304E-3</v>
      </c>
    </row>
    <row r="387" spans="1:5" x14ac:dyDescent="0.2">
      <c r="A387" s="12">
        <v>379</v>
      </c>
      <c r="B387" s="2">
        <v>265</v>
      </c>
      <c r="C387" s="2"/>
      <c r="D387" s="2">
        <f t="shared" si="10"/>
        <v>232.1056603773585</v>
      </c>
      <c r="E387" s="3">
        <f t="shared" si="11"/>
        <v>4.308382649411459E-3</v>
      </c>
    </row>
    <row r="388" spans="1:5" x14ac:dyDescent="0.2">
      <c r="A388" s="12">
        <v>380</v>
      </c>
      <c r="B388" s="2">
        <v>268</v>
      </c>
      <c r="C388" s="2"/>
      <c r="D388" s="2">
        <f t="shared" si="10"/>
        <v>229.50746268656715</v>
      </c>
      <c r="E388" s="3">
        <f t="shared" si="11"/>
        <v>4.357156792612343E-3</v>
      </c>
    </row>
    <row r="389" spans="1:5" x14ac:dyDescent="0.2">
      <c r="A389" s="12">
        <v>381</v>
      </c>
      <c r="B389" s="2">
        <v>268</v>
      </c>
      <c r="C389" s="2"/>
      <c r="D389" s="2">
        <f t="shared" si="10"/>
        <v>229.50746268656715</v>
      </c>
      <c r="E389" s="3">
        <f t="shared" si="11"/>
        <v>4.357156792612343E-3</v>
      </c>
    </row>
    <row r="390" spans="1:5" x14ac:dyDescent="0.2">
      <c r="A390" s="12">
        <v>382</v>
      </c>
      <c r="B390" s="2">
        <v>269</v>
      </c>
      <c r="C390" s="2"/>
      <c r="D390" s="2">
        <f t="shared" si="10"/>
        <v>228.65427509293681</v>
      </c>
      <c r="E390" s="3">
        <f t="shared" si="11"/>
        <v>4.3734148403459716E-3</v>
      </c>
    </row>
    <row r="391" spans="1:5" x14ac:dyDescent="0.2">
      <c r="A391" s="12">
        <v>383</v>
      </c>
      <c r="B391" s="2">
        <v>268</v>
      </c>
      <c r="C391" s="2"/>
      <c r="D391" s="2">
        <f t="shared" si="10"/>
        <v>229.50746268656715</v>
      </c>
      <c r="E391" s="3">
        <f t="shared" si="11"/>
        <v>4.357156792612343E-3</v>
      </c>
    </row>
    <row r="392" spans="1:5" x14ac:dyDescent="0.2">
      <c r="A392" s="12">
        <v>384</v>
      </c>
      <c r="B392" s="2">
        <v>269</v>
      </c>
      <c r="C392" s="2"/>
      <c r="D392" s="2">
        <f t="shared" si="10"/>
        <v>228.65427509293681</v>
      </c>
      <c r="E392" s="3">
        <f t="shared" si="11"/>
        <v>4.3734148403459716E-3</v>
      </c>
    </row>
    <row r="393" spans="1:5" x14ac:dyDescent="0.2">
      <c r="A393" s="12">
        <v>385</v>
      </c>
      <c r="B393" s="2">
        <v>270</v>
      </c>
      <c r="C393" s="2"/>
      <c r="D393" s="2">
        <f t="shared" ref="D393:D408" si="12">SUM(61508/B393)</f>
        <v>227.8074074074074</v>
      </c>
      <c r="E393" s="3">
        <f t="shared" ref="E393:E408" si="13">SUM(B393/61508)</f>
        <v>4.3896728880795993E-3</v>
      </c>
    </row>
    <row r="394" spans="1:5" x14ac:dyDescent="0.2">
      <c r="A394" s="12">
        <v>386</v>
      </c>
      <c r="B394" s="2">
        <v>270</v>
      </c>
      <c r="C394" s="2"/>
      <c r="D394" s="2">
        <f t="shared" si="12"/>
        <v>227.8074074074074</v>
      </c>
      <c r="E394" s="3">
        <f t="shared" si="13"/>
        <v>4.3896728880795993E-3</v>
      </c>
    </row>
    <row r="395" spans="1:5" x14ac:dyDescent="0.2">
      <c r="A395" s="12">
        <v>387</v>
      </c>
      <c r="B395" s="2">
        <v>272</v>
      </c>
      <c r="C395" s="2"/>
      <c r="D395" s="2">
        <f t="shared" si="12"/>
        <v>226.13235294117646</v>
      </c>
      <c r="E395" s="3">
        <f t="shared" si="13"/>
        <v>4.4221889835468556E-3</v>
      </c>
    </row>
    <row r="396" spans="1:5" x14ac:dyDescent="0.2">
      <c r="A396" s="12">
        <v>388</v>
      </c>
      <c r="B396" s="2">
        <v>274</v>
      </c>
      <c r="C396" s="2"/>
      <c r="D396" s="2">
        <f t="shared" si="12"/>
        <v>224.48175182481751</v>
      </c>
      <c r="E396" s="3">
        <f t="shared" si="13"/>
        <v>4.4547050790141119E-3</v>
      </c>
    </row>
    <row r="397" spans="1:5" x14ac:dyDescent="0.2">
      <c r="A397" s="12">
        <v>389</v>
      </c>
      <c r="B397" s="2">
        <v>273</v>
      </c>
      <c r="C397" s="2"/>
      <c r="D397" s="2">
        <f t="shared" si="12"/>
        <v>225.30402930402931</v>
      </c>
      <c r="E397" s="3">
        <f t="shared" si="13"/>
        <v>4.4384470312804842E-3</v>
      </c>
    </row>
    <row r="398" spans="1:5" x14ac:dyDescent="0.2">
      <c r="A398" s="12">
        <v>390</v>
      </c>
      <c r="B398" s="2">
        <v>278</v>
      </c>
      <c r="C398" s="2"/>
      <c r="D398" s="2">
        <f t="shared" si="12"/>
        <v>221.25179856115108</v>
      </c>
      <c r="E398" s="3">
        <f t="shared" si="13"/>
        <v>4.5197372699486245E-3</v>
      </c>
    </row>
    <row r="399" spans="1:5" x14ac:dyDescent="0.2">
      <c r="A399" s="12">
        <v>391</v>
      </c>
      <c r="B399" s="2">
        <v>274</v>
      </c>
      <c r="C399" s="2"/>
      <c r="D399" s="2">
        <f t="shared" si="12"/>
        <v>224.48175182481751</v>
      </c>
      <c r="E399" s="3">
        <f t="shared" si="13"/>
        <v>4.4547050790141119E-3</v>
      </c>
    </row>
    <row r="400" spans="1:5" x14ac:dyDescent="0.2">
      <c r="A400" s="12">
        <v>392</v>
      </c>
      <c r="B400" s="2">
        <v>279</v>
      </c>
      <c r="C400" s="2"/>
      <c r="D400" s="2">
        <f t="shared" si="12"/>
        <v>220.45878136200716</v>
      </c>
      <c r="E400" s="3">
        <f t="shared" si="13"/>
        <v>4.535995317682253E-3</v>
      </c>
    </row>
    <row r="401" spans="1:5" x14ac:dyDescent="0.2">
      <c r="A401" s="12">
        <v>393</v>
      </c>
      <c r="B401" s="2">
        <v>279</v>
      </c>
      <c r="C401" s="2"/>
      <c r="D401" s="2">
        <f t="shared" si="12"/>
        <v>220.45878136200716</v>
      </c>
      <c r="E401" s="3">
        <f t="shared" si="13"/>
        <v>4.535995317682253E-3</v>
      </c>
    </row>
    <row r="402" spans="1:5" x14ac:dyDescent="0.2">
      <c r="A402" s="12">
        <v>394</v>
      </c>
      <c r="B402" s="2">
        <v>280</v>
      </c>
      <c r="C402" s="2"/>
      <c r="D402" s="2">
        <f t="shared" si="12"/>
        <v>219.67142857142858</v>
      </c>
      <c r="E402" s="3">
        <f t="shared" si="13"/>
        <v>4.5522533654158807E-3</v>
      </c>
    </row>
    <row r="403" spans="1:5" x14ac:dyDescent="0.2">
      <c r="A403" s="12">
        <v>395</v>
      </c>
      <c r="B403" s="2">
        <v>282</v>
      </c>
      <c r="C403" s="2"/>
      <c r="D403" s="2">
        <f t="shared" si="12"/>
        <v>218.11347517730496</v>
      </c>
      <c r="E403" s="3">
        <f t="shared" si="13"/>
        <v>4.584769460883137E-3</v>
      </c>
    </row>
    <row r="404" spans="1:5" x14ac:dyDescent="0.2">
      <c r="A404" s="12">
        <v>396</v>
      </c>
      <c r="B404" s="2">
        <v>282</v>
      </c>
      <c r="C404" s="2"/>
      <c r="D404" s="2">
        <f t="shared" si="12"/>
        <v>218.11347517730496</v>
      </c>
      <c r="E404" s="3">
        <f t="shared" si="13"/>
        <v>4.584769460883137E-3</v>
      </c>
    </row>
    <row r="405" spans="1:5" x14ac:dyDescent="0.2">
      <c r="A405" s="12">
        <v>397</v>
      </c>
      <c r="B405" s="2">
        <v>283</v>
      </c>
      <c r="C405" s="2"/>
      <c r="D405" s="2">
        <f t="shared" si="12"/>
        <v>217.34275618374559</v>
      </c>
      <c r="E405" s="3">
        <f t="shared" si="13"/>
        <v>4.6010275086167656E-3</v>
      </c>
    </row>
    <row r="406" spans="1:5" x14ac:dyDescent="0.2">
      <c r="A406" s="12">
        <v>398</v>
      </c>
      <c r="B406" s="2">
        <v>284</v>
      </c>
      <c r="C406" s="2"/>
      <c r="D406" s="2">
        <f t="shared" si="12"/>
        <v>216.57746478873239</v>
      </c>
      <c r="E406" s="3">
        <f t="shared" si="13"/>
        <v>4.6172855563503933E-3</v>
      </c>
    </row>
    <row r="407" spans="1:5" x14ac:dyDescent="0.2">
      <c r="A407" s="12">
        <v>399</v>
      </c>
      <c r="B407" s="2">
        <v>283</v>
      </c>
      <c r="C407" s="2"/>
      <c r="D407" s="2">
        <f t="shared" si="12"/>
        <v>217.34275618374559</v>
      </c>
      <c r="E407" s="3">
        <f t="shared" si="13"/>
        <v>4.6010275086167656E-3</v>
      </c>
    </row>
    <row r="408" spans="1:5" x14ac:dyDescent="0.2">
      <c r="A408" s="13">
        <v>400</v>
      </c>
      <c r="B408" s="5">
        <v>283</v>
      </c>
      <c r="C408" s="5"/>
      <c r="D408" s="5">
        <f t="shared" si="12"/>
        <v>217.34275618374559</v>
      </c>
      <c r="E408" s="6">
        <f t="shared" si="13"/>
        <v>4.6010275086167656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-supplement 2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23T20:07:24Z</dcterms:created>
  <dcterms:modified xsi:type="dcterms:W3CDTF">2022-03-29T17:43:33Z</dcterms:modified>
</cp:coreProperties>
</file>